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Users\별은\Desktop\"/>
    </mc:Choice>
  </mc:AlternateContent>
  <xr:revisionPtr revIDLastSave="0" documentId="13_ncr:1_{51AF0EC1-99E7-4506-A260-F23D0ECC36E5}" xr6:coauthVersionLast="47" xr6:coauthVersionMax="47" xr10:uidLastSave="{00000000-0000-0000-0000-000000000000}"/>
  <bookViews>
    <workbookView xWindow="-120" yWindow="-120" windowWidth="24240" windowHeight="13020" xr2:uid="{7814EBA0-D7B7-4339-BD0E-C3FC5A00D71B}"/>
  </bookViews>
  <sheets>
    <sheet name="sum" sheetId="1" r:id="rId1"/>
  </sheets>
  <externalReferences>
    <externalReference r:id="rId2"/>
  </externalReferences>
  <definedNames>
    <definedName name="_xlnm._FilterDatabase" localSheetId="0" hidden="1">sum!$B$2:$D$11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85" uniqueCount="2285">
  <si>
    <t>HY-B0742</t>
  </si>
  <si>
    <t>Hydroxyprogesterone caproate</t>
  </si>
  <si>
    <t>HY-101820</t>
  </si>
  <si>
    <t>Simotinib</t>
  </si>
  <si>
    <t>HY-14137</t>
  </si>
  <si>
    <t>Rimonabant (Hydrochloride)</t>
  </si>
  <si>
    <t>HY-17565A</t>
  </si>
  <si>
    <t>Bleomycin (hydrochloride)</t>
  </si>
  <si>
    <t>HY-B1540</t>
  </si>
  <si>
    <t>Beclometasone</t>
  </si>
  <si>
    <t>HY-A0261</t>
  </si>
  <si>
    <t>Pentagastrin</t>
  </si>
  <si>
    <t>HY-N0159</t>
  </si>
  <si>
    <t>Paeonol</t>
  </si>
  <si>
    <t>HY-A0273</t>
  </si>
  <si>
    <t>Propyphenazone</t>
  </si>
  <si>
    <t>HY-16060</t>
  </si>
  <si>
    <t>Apalutamide</t>
  </si>
  <si>
    <t>HY-107915</t>
  </si>
  <si>
    <t>Levonordefrin</t>
  </si>
  <si>
    <t>HY-10235</t>
  </si>
  <si>
    <t>Telaprevir</t>
  </si>
  <si>
    <t>HY-112754A</t>
  </si>
  <si>
    <t>DOTAP (chloride)</t>
  </si>
  <si>
    <t>HY-B1406</t>
  </si>
  <si>
    <t>Acetrizoic acid</t>
  </si>
  <si>
    <t>HY-14282</t>
  </si>
  <si>
    <t>Lanoconazole</t>
  </si>
  <si>
    <t>HY-107670</t>
  </si>
  <si>
    <t>Dihydro-β-erythroidine (hydrobromide)</t>
  </si>
  <si>
    <t>HY-14734</t>
  </si>
  <si>
    <t>Anamorelin</t>
  </si>
  <si>
    <t>HY-B0261</t>
  </si>
  <si>
    <t>Meloxicam</t>
  </si>
  <si>
    <t>HY-11100</t>
  </si>
  <si>
    <t>Asenapine (maleate)</t>
  </si>
  <si>
    <t>HY-B0168A</t>
  </si>
  <si>
    <t>Milnacipran (hydrochloride)</t>
  </si>
  <si>
    <t>HY-B0171</t>
  </si>
  <si>
    <t>Antipyrine</t>
  </si>
  <si>
    <t>HY-B1392</t>
  </si>
  <si>
    <t>Esmolol (hydrochloride)</t>
  </si>
  <si>
    <t>HY-A0065</t>
  </si>
  <si>
    <t>Palbociclib (isethionate)</t>
  </si>
  <si>
    <t>HY-B0962A</t>
  </si>
  <si>
    <t>Piperidolate</t>
  </si>
  <si>
    <t>HY-W010320</t>
  </si>
  <si>
    <t>Ethyl maltol</t>
  </si>
  <si>
    <t>HY-B0273A</t>
  </si>
  <si>
    <t>Sulfadiazine (sodium)</t>
  </si>
  <si>
    <t>HY-19518</t>
  </si>
  <si>
    <t>Latanoprostene bunod</t>
  </si>
  <si>
    <t>HY-B1724</t>
  </si>
  <si>
    <t>Perflubron</t>
  </si>
  <si>
    <t>HY-77036</t>
  </si>
  <si>
    <t>Furagin</t>
  </si>
  <si>
    <t>HY-14879A</t>
  </si>
  <si>
    <t>Avibactam (sodium)</t>
  </si>
  <si>
    <t>HY-78131C</t>
  </si>
  <si>
    <t>Ibuprofen (sodium)</t>
  </si>
  <si>
    <t>HY-70037A</t>
  </si>
  <si>
    <t>Cinacalcet (hydrochloride)</t>
  </si>
  <si>
    <t>HY-106579</t>
  </si>
  <si>
    <t>Tiaprofenic acid</t>
  </si>
  <si>
    <t>HY-B0235</t>
  </si>
  <si>
    <t>Trichlormethiazide</t>
  </si>
  <si>
    <t>HY-10457A</t>
  </si>
  <si>
    <t>Velusetrag (hydrochloride)</t>
  </si>
  <si>
    <t>HY-P0004A</t>
  </si>
  <si>
    <t>Lysipressin (acetate)</t>
  </si>
  <si>
    <t>HY-B1273</t>
  </si>
  <si>
    <t>Fenipentol</t>
  </si>
  <si>
    <t>HY-B0214</t>
  </si>
  <si>
    <t>Prednisone</t>
  </si>
  <si>
    <t>HY-B0559</t>
  </si>
  <si>
    <t>Nabumetone</t>
  </si>
  <si>
    <t>HY-123593</t>
  </si>
  <si>
    <t>Mozavaptan (hydrochloride)</t>
  </si>
  <si>
    <t>HY-108896</t>
  </si>
  <si>
    <t>Icatibant (acetate)</t>
  </si>
  <si>
    <t>HY-17043</t>
  </si>
  <si>
    <t>Loratadine</t>
  </si>
  <si>
    <t>HY-14648A</t>
  </si>
  <si>
    <t>Dexamethasone acetate</t>
  </si>
  <si>
    <t>HY-B0260</t>
  </si>
  <si>
    <t>Methylprednisolone</t>
  </si>
  <si>
    <t>HY-N7139B</t>
  </si>
  <si>
    <t>Penicillin G benzathine (tetrahydrate)</t>
  </si>
  <si>
    <t>HY-B0286A</t>
  </si>
  <si>
    <t>Chlorpheniramine (maleate)</t>
  </si>
  <si>
    <t>HY-10493</t>
  </si>
  <si>
    <t>Cobicistat</t>
  </si>
  <si>
    <t>HY-W011733</t>
  </si>
  <si>
    <t>Tulobuterol (hydrochloride)</t>
  </si>
  <si>
    <t>HY-B1035</t>
  </si>
  <si>
    <t>Levobunolol (hydrochloride)</t>
  </si>
  <si>
    <t>HY-14588</t>
  </si>
  <si>
    <t>Lopinavir</t>
  </si>
  <si>
    <t>HY-A0083</t>
  </si>
  <si>
    <t>Methacholine (chloride)</t>
  </si>
  <si>
    <t>HY-B0500</t>
  </si>
  <si>
    <t>Alverine (citrate)</t>
  </si>
  <si>
    <t>HY-18085</t>
  </si>
  <si>
    <t>Quercetin</t>
  </si>
  <si>
    <t>HY-B0290A</t>
  </si>
  <si>
    <t>Pranlukast (hemihydrate)</t>
  </si>
  <si>
    <t>HY-12715</t>
  </si>
  <si>
    <t>Yohimbine</t>
  </si>
  <si>
    <t>HY-N1467</t>
  </si>
  <si>
    <t>(-​)​-​α-​Terpineol</t>
  </si>
  <si>
    <t>HY-17471A</t>
  </si>
  <si>
    <t>Metformin (hydrochloride)</t>
  </si>
  <si>
    <t>HY-A0275</t>
  </si>
  <si>
    <t>Amezinium (methylsulfate)</t>
  </si>
  <si>
    <t>HY-A0092</t>
  </si>
  <si>
    <t>Trimethadione</t>
  </si>
  <si>
    <t>HY-B1335</t>
  </si>
  <si>
    <t>Pentetic acid</t>
  </si>
  <si>
    <t>HY-A0075</t>
  </si>
  <si>
    <t>Decloxizine (dihydrochloride)</t>
  </si>
  <si>
    <t>HY-B0292A</t>
  </si>
  <si>
    <t>Atracurium (besylate)</t>
  </si>
  <si>
    <t>HY-B0185A</t>
  </si>
  <si>
    <t>Lidocaine (hydrochloride)</t>
  </si>
  <si>
    <t>HY-15531</t>
  </si>
  <si>
    <t>Venetoclax</t>
  </si>
  <si>
    <t>HY-B0548A</t>
  </si>
  <si>
    <t>Hydroxyzine (dihydrochloride)</t>
  </si>
  <si>
    <t>HY-B1730</t>
  </si>
  <si>
    <t>Phensuximide</t>
  </si>
  <si>
    <t>HY-B0021</t>
  </si>
  <si>
    <t>Doxifluridine</t>
  </si>
  <si>
    <t>HY-15306</t>
  </si>
  <si>
    <t>Eltrombopag</t>
  </si>
  <si>
    <t>HY-50910</t>
  </si>
  <si>
    <t>Temsirolimus</t>
  </si>
  <si>
    <t>HY-B0410A</t>
  </si>
  <si>
    <t>Pramipexole (dihydrochloride hydrate)</t>
  </si>
  <si>
    <t>HY-B1908</t>
  </si>
  <si>
    <t>Midecamycin</t>
  </si>
  <si>
    <t>HY-B0537B</t>
  </si>
  <si>
    <t>Pentamidine (isethionate)</t>
  </si>
  <si>
    <t>HY-16973</t>
  </si>
  <si>
    <t>Fluralaner</t>
  </si>
  <si>
    <t>HY-B0428B</t>
  </si>
  <si>
    <t>Ozagrel (hydrochloride)</t>
  </si>
  <si>
    <t>HY-18252</t>
  </si>
  <si>
    <t>Avanafil</t>
  </si>
  <si>
    <t>HY-17372</t>
  </si>
  <si>
    <t>Rofecoxib</t>
  </si>
  <si>
    <t>HY-B1393</t>
  </si>
  <si>
    <t>Dehydrocholic acid</t>
  </si>
  <si>
    <t>HY-N0053</t>
  </si>
  <si>
    <t>Psoralen</t>
  </si>
  <si>
    <t>HY-B0439</t>
  </si>
  <si>
    <t>Sulfadoxine</t>
  </si>
  <si>
    <t>HY-B1315</t>
  </si>
  <si>
    <t>Carbaryl</t>
  </si>
  <si>
    <t>HY-W004546</t>
  </si>
  <si>
    <t>Abametapir</t>
  </si>
  <si>
    <t>HY-14959</t>
  </si>
  <si>
    <t>Ulipristal</t>
  </si>
  <si>
    <t>HY-13673A</t>
  </si>
  <si>
    <t>Goserelin (acetate)</t>
  </si>
  <si>
    <t>HY-N0680</t>
  </si>
  <si>
    <t>Thiamine (hydrochloride)</t>
  </si>
  <si>
    <t>HY-B0208</t>
  </si>
  <si>
    <t>Methimazole</t>
  </si>
  <si>
    <t>HY-B0590A</t>
  </si>
  <si>
    <t>Tetrabenazine (Racemate)</t>
  </si>
  <si>
    <t>HY-108293</t>
  </si>
  <si>
    <t>Promestriene</t>
  </si>
  <si>
    <t>HY-16276</t>
  </si>
  <si>
    <t>Osilodrostat</t>
  </si>
  <si>
    <t>HY-10274A</t>
  </si>
  <si>
    <t>Dabigatran etexilate (mesylate)</t>
  </si>
  <si>
    <t>HY-17469</t>
  </si>
  <si>
    <t>Gimeracil</t>
  </si>
  <si>
    <t>HY-W011683</t>
  </si>
  <si>
    <t>2'-Deoxyadenosine monohydrate</t>
  </si>
  <si>
    <t>HY-B0704</t>
  </si>
  <si>
    <t>Azelaic acid</t>
  </si>
  <si>
    <t>HY-B0282</t>
  </si>
  <si>
    <t>Acetylcholine (chloride)</t>
  </si>
  <si>
    <t>HY-B1484</t>
  </si>
  <si>
    <t>Moxalactam (sodium salt)</t>
  </si>
  <si>
    <t>HY-10997A</t>
  </si>
  <si>
    <t>Ibrutinib (Racemate)</t>
  </si>
  <si>
    <t>HY-B1078</t>
  </si>
  <si>
    <t>Cefazolin (sodium)</t>
  </si>
  <si>
    <t>HY-12009</t>
  </si>
  <si>
    <t>Pazopanib (Hydrochloride)</t>
  </si>
  <si>
    <t>HY-108324</t>
  </si>
  <si>
    <t>(Z)-Thiothixene</t>
  </si>
  <si>
    <t>HY-N0132</t>
  </si>
  <si>
    <t>Synephrine</t>
  </si>
  <si>
    <t>HY-B0469</t>
  </si>
  <si>
    <t>Medroxyprogesterone acetate</t>
  </si>
  <si>
    <t>HY-N0892</t>
  </si>
  <si>
    <t>AKBA</t>
  </si>
  <si>
    <t>HY-N0132A</t>
  </si>
  <si>
    <t>Synephrine (hydrochloride)</t>
  </si>
  <si>
    <t>HY-118620</t>
  </si>
  <si>
    <t>Nortriptyline</t>
  </si>
  <si>
    <t>HY-N0774</t>
  </si>
  <si>
    <t>Isofraxidin</t>
  </si>
  <si>
    <t>HY-12651</t>
  </si>
  <si>
    <t>Primaquine (diphosphate)</t>
  </si>
  <si>
    <t>HY-12642</t>
  </si>
  <si>
    <t>Diethylcarbamazine (citrate)</t>
  </si>
  <si>
    <t>HY-B0901</t>
  </si>
  <si>
    <t>Bromperidol</t>
  </si>
  <si>
    <t>HY-109013</t>
  </si>
  <si>
    <t>Sofpironium (bromide)</t>
  </si>
  <si>
    <t>HY-14749A</t>
  </si>
  <si>
    <t>Pyronaridine (tetraphosphate)</t>
  </si>
  <si>
    <t>HY-W012382</t>
  </si>
  <si>
    <t>N-Acetyl-L-tyrosine</t>
  </si>
  <si>
    <t>HY-N0163</t>
  </si>
  <si>
    <t>Magnolol</t>
  </si>
  <si>
    <t>HY-N0681</t>
  </si>
  <si>
    <t>D-Pantothenic acid (hemicalcium salt)</t>
  </si>
  <si>
    <t>HY-W008364</t>
  </si>
  <si>
    <t>Olivetol</t>
  </si>
  <si>
    <t>HY-16504</t>
  </si>
  <si>
    <t>Treprostinil (sodium)</t>
  </si>
  <si>
    <t>HY-D0168</t>
  </si>
  <si>
    <t>Orcinol</t>
  </si>
  <si>
    <t>HY-13637</t>
  </si>
  <si>
    <t>Ganciclovir</t>
  </si>
  <si>
    <t>HY-A0088</t>
  </si>
  <si>
    <t>Cefotaxime (sodium)</t>
  </si>
  <si>
    <t>HY-N0839</t>
  </si>
  <si>
    <t>Quillaic acid</t>
  </si>
  <si>
    <t>HY-N0480A</t>
  </si>
  <si>
    <t>Reserpine (hydrochloride)</t>
  </si>
  <si>
    <t>HY-W014787</t>
  </si>
  <si>
    <t>Decanedioic acid</t>
  </si>
  <si>
    <t>HY-17485</t>
  </si>
  <si>
    <t>Alminoprofen</t>
  </si>
  <si>
    <t>HY-B0034</t>
  </si>
  <si>
    <t>Donepezil (Hydrochloride)</t>
  </si>
  <si>
    <t>HY-B0557</t>
  </si>
  <si>
    <t>Bisacodyl</t>
  </si>
  <si>
    <t>HY-14280</t>
  </si>
  <si>
    <t>Entacapone</t>
  </si>
  <si>
    <t>HY-15448</t>
  </si>
  <si>
    <t>Tezacaftor</t>
  </si>
  <si>
    <t>HY-14667</t>
  </si>
  <si>
    <t>Lomitapide</t>
  </si>
  <si>
    <t>HY-B1378</t>
  </si>
  <si>
    <t>Ethosuximide</t>
  </si>
  <si>
    <t>HY-13636</t>
  </si>
  <si>
    <t>Fulvestrant</t>
  </si>
  <si>
    <t>HY-B0112</t>
  </si>
  <si>
    <t>Minoxidil</t>
  </si>
  <si>
    <t>HY-15407A</t>
  </si>
  <si>
    <t>Sacubitril hemicalcium salt</t>
  </si>
  <si>
    <t>HY-N0510</t>
  </si>
  <si>
    <t>Aristolochic acid A</t>
  </si>
  <si>
    <t>HY-B1102</t>
  </si>
  <si>
    <t>Evans Blue</t>
  </si>
  <si>
    <t>HY-13308</t>
  </si>
  <si>
    <t>Regorafenib (Hydrochloride)</t>
  </si>
  <si>
    <t>HY-B1408</t>
  </si>
  <si>
    <t>Salicylanilide</t>
  </si>
  <si>
    <t>HY-B0069</t>
  </si>
  <si>
    <t>Fludarabine</t>
  </si>
  <si>
    <t>HY-12502A</t>
  </si>
  <si>
    <t>Efonidipine (hydrochloride monoethanolate)</t>
  </si>
  <si>
    <t>HY-B0702</t>
  </si>
  <si>
    <t>Nicergoline</t>
  </si>
  <si>
    <t>HY-13702</t>
  </si>
  <si>
    <t>Nilutamide</t>
  </si>
  <si>
    <t>HY-16985</t>
  </si>
  <si>
    <t>Darolutamide</t>
  </si>
  <si>
    <t>HY-B1110</t>
  </si>
  <si>
    <t>Nomifensine</t>
  </si>
  <si>
    <t>HY-B0191</t>
  </si>
  <si>
    <t>Bimatoprost</t>
  </si>
  <si>
    <t>HY-B0534</t>
  </si>
  <si>
    <t>Moclobemide</t>
  </si>
  <si>
    <t>HY-12355</t>
  </si>
  <si>
    <t>Siponimod</t>
  </si>
  <si>
    <t>HY-19840</t>
  </si>
  <si>
    <t>Voxilaprevir</t>
  </si>
  <si>
    <t>HY-10230</t>
  </si>
  <si>
    <t>Midostaurin</t>
  </si>
  <si>
    <t>HY-13929</t>
  </si>
  <si>
    <t>Isocarboxazid</t>
  </si>
  <si>
    <t>HY-15602</t>
  </si>
  <si>
    <t>Ledipasvir</t>
  </si>
  <si>
    <t>HY-19568</t>
  </si>
  <si>
    <t>Peficitinib</t>
  </si>
  <si>
    <t>HY-B0544</t>
  </si>
  <si>
    <t>Sodium Picosulfate</t>
  </si>
  <si>
    <t>HY-76847</t>
  </si>
  <si>
    <t>Chenodeoxycholic Acid</t>
  </si>
  <si>
    <t>HY-B1326</t>
  </si>
  <si>
    <t>Bemegride</t>
  </si>
  <si>
    <t>HY-B1489</t>
  </si>
  <si>
    <t>Tolmetin (sodium dihydrate)</t>
  </si>
  <si>
    <t>HY-12542A</t>
  </si>
  <si>
    <t>Dantrolene (sodium hemiheptahydrate)</t>
  </si>
  <si>
    <t>HY-120081A</t>
  </si>
  <si>
    <t>Metixene (hydrochloride hydrate)</t>
  </si>
  <si>
    <t>HY-B0555A</t>
  </si>
  <si>
    <t>Nafcillin (sodium monohydrate)</t>
  </si>
  <si>
    <t>HY-N0164</t>
  </si>
  <si>
    <t>Matrine</t>
  </si>
  <si>
    <t>HY-N7076</t>
  </si>
  <si>
    <t>Aleuritic acid</t>
  </si>
  <si>
    <t>HY-A0088A</t>
  </si>
  <si>
    <t>Cefotaxime</t>
  </si>
  <si>
    <t>HY-77591</t>
  </si>
  <si>
    <t>Cysteamine (hydrochloride)</t>
  </si>
  <si>
    <t>HY-B1662</t>
  </si>
  <si>
    <t>Hexestrol</t>
  </si>
  <si>
    <t>HY-14605A</t>
  </si>
  <si>
    <t>Rasagiline</t>
  </si>
  <si>
    <t>HY-B0811</t>
  </si>
  <si>
    <t>Salicylamide</t>
  </si>
  <si>
    <t>HY-A0125A</t>
  </si>
  <si>
    <t>Alizapride (hydrochloride)</t>
  </si>
  <si>
    <t>HY-15148</t>
  </si>
  <si>
    <t>Tipranavir</t>
  </si>
  <si>
    <t>HY-B0405A</t>
  </si>
  <si>
    <t>Bupivacaine (hydrochloride)</t>
  </si>
  <si>
    <t>HY-13948</t>
  </si>
  <si>
    <t>Angiotensin II human</t>
  </si>
  <si>
    <t>HY-14779</t>
  </si>
  <si>
    <t>Riociguat</t>
  </si>
  <si>
    <t>HY-B0892</t>
  </si>
  <si>
    <t>Benzyl alcohol</t>
  </si>
  <si>
    <t>HY-B0900</t>
  </si>
  <si>
    <t>Anethole</t>
  </si>
  <si>
    <t>HY-B1213</t>
  </si>
  <si>
    <t>Trimipramine (maleate)</t>
  </si>
  <si>
    <t>HY-17501A</t>
  </si>
  <si>
    <t>Bambuterol hydrochloride</t>
  </si>
  <si>
    <t>HY-Y1841</t>
  </si>
  <si>
    <t>o-Phenanthroline (monohydrate)</t>
  </si>
  <si>
    <t>HY-Y0271</t>
  </si>
  <si>
    <t>Urea</t>
  </si>
  <si>
    <t>HY-B1173</t>
  </si>
  <si>
    <t>(+)-Camphor</t>
  </si>
  <si>
    <t>HY-14852</t>
  </si>
  <si>
    <t>Tafamidis</t>
  </si>
  <si>
    <t>HY-113529</t>
  </si>
  <si>
    <t>Stachyose (tetrahydrate)</t>
  </si>
  <si>
    <t>HY-N3544</t>
  </si>
  <si>
    <t>Caryophyllene oxide</t>
  </si>
  <si>
    <t>HY-Y0051</t>
  </si>
  <si>
    <t>5-Hydroxymethylfurfural</t>
  </si>
  <si>
    <t>HY-D0837</t>
  </si>
  <si>
    <t>Imidazole</t>
  </si>
  <si>
    <t>HY-115584</t>
  </si>
  <si>
    <t>Lufenuron</t>
  </si>
  <si>
    <t>HY-B0547A</t>
  </si>
  <si>
    <t>Homatropine (Bromide)</t>
  </si>
  <si>
    <t>HY-B0552</t>
  </si>
  <si>
    <t>Dibucaine</t>
  </si>
  <si>
    <t>HY-78131A</t>
  </si>
  <si>
    <t>(S)-(+)-Ibuprofen</t>
  </si>
  <si>
    <t>HY-108402A</t>
  </si>
  <si>
    <t>Cefodizime (sodium)</t>
  </si>
  <si>
    <t>HY-10064</t>
  </si>
  <si>
    <t>Ticagrelor</t>
  </si>
  <si>
    <t>HY-13272</t>
  </si>
  <si>
    <t>Dacomitinib</t>
  </si>
  <si>
    <t>HY-B1140</t>
  </si>
  <si>
    <t>Diazoxide</t>
  </si>
  <si>
    <t>HY-N0697</t>
  </si>
  <si>
    <t>Crocin</t>
  </si>
  <si>
    <t>HY-A0014</t>
  </si>
  <si>
    <t>Ramelteon</t>
  </si>
  <si>
    <t>HY-B1013</t>
  </si>
  <si>
    <t>Flurandrenolide</t>
  </si>
  <si>
    <t>HY-B0400</t>
  </si>
  <si>
    <t>D-Sorbitol</t>
  </si>
  <si>
    <t>HY-B1067</t>
  </si>
  <si>
    <t>Antazoline (hydrochloride)</t>
  </si>
  <si>
    <t>HY-N6810</t>
  </si>
  <si>
    <t>Thymol</t>
  </si>
  <si>
    <t>HY-B0942</t>
  </si>
  <si>
    <t>Benzethonium chloride</t>
  </si>
  <si>
    <t>HY-B0290</t>
  </si>
  <si>
    <t>Pranlukast</t>
  </si>
  <si>
    <t>HY-10844</t>
  </si>
  <si>
    <t>Pretomanid</t>
  </si>
  <si>
    <t>HY-101397</t>
  </si>
  <si>
    <t>Allopurinol riboside</t>
  </si>
  <si>
    <t>HY-B0392</t>
  </si>
  <si>
    <t>(S)-(+)-Rolipram</t>
  </si>
  <si>
    <t>HY-B1108</t>
  </si>
  <si>
    <t>Labetalol (hydrochloride)</t>
  </si>
  <si>
    <t>HY-14398</t>
  </si>
  <si>
    <t>Celecoxib</t>
  </si>
  <si>
    <t>HY-103714A</t>
  </si>
  <si>
    <t>Ensartinib (dihydrochloride)</t>
  </si>
  <si>
    <t>HY-B0524A</t>
  </si>
  <si>
    <t>Betahistine (dihydrochloride)</t>
  </si>
  <si>
    <t>HY-N2493</t>
  </si>
  <si>
    <t>Lawsone</t>
  </si>
  <si>
    <t>HY-B1398</t>
  </si>
  <si>
    <t>Ampyrone</t>
  </si>
  <si>
    <t>HY-N6661</t>
  </si>
  <si>
    <t>Verbenone</t>
  </si>
  <si>
    <t>HY-14870</t>
  </si>
  <si>
    <t>Selexipag</t>
  </si>
  <si>
    <t>HY-B0578</t>
  </si>
  <si>
    <t>Loxoprofen</t>
  </si>
  <si>
    <t>HY-B0499A</t>
  </si>
  <si>
    <t>Otilonium (bromide)</t>
  </si>
  <si>
    <t>HY-B1426</t>
  </si>
  <si>
    <t>Iodixanol</t>
  </si>
  <si>
    <t>HY-17044</t>
  </si>
  <si>
    <t>Duvelisib</t>
  </si>
  <si>
    <t>HY-10457</t>
  </si>
  <si>
    <t>Velusetrag</t>
  </si>
  <si>
    <t>HY-13204A</t>
  </si>
  <si>
    <t>Biperiden</t>
  </si>
  <si>
    <t>HY-B0987</t>
  </si>
  <si>
    <t>Ascorbyl palmitate</t>
  </si>
  <si>
    <t>HY-15310</t>
  </si>
  <si>
    <t>Ivermectin</t>
  </si>
  <si>
    <t>HY-90003A</t>
  </si>
  <si>
    <t>Tianeptine (sodium salt)</t>
  </si>
  <si>
    <t>HY-11017</t>
  </si>
  <si>
    <t>Rivastigmine (tartrate)</t>
  </si>
  <si>
    <t>HY-W007606</t>
  </si>
  <si>
    <t>Tyramine</t>
  </si>
  <si>
    <t>HY-B0740</t>
  </si>
  <si>
    <t>Cyclobenzaprine (hydrochloride)</t>
  </si>
  <si>
    <t>HY-A0252</t>
  </si>
  <si>
    <t>Bupranolol</t>
  </si>
  <si>
    <t>HY-B0510C</t>
  </si>
  <si>
    <t>Trimethoprim (lactate)</t>
  </si>
  <si>
    <t>HY-N0193</t>
  </si>
  <si>
    <t>Artesunate</t>
  </si>
  <si>
    <t>HY-12987</t>
  </si>
  <si>
    <t>Pimozide</t>
  </si>
  <si>
    <t>HY-B0476</t>
  </si>
  <si>
    <t>Phenacetin</t>
  </si>
  <si>
    <t>HY-109121</t>
  </si>
  <si>
    <t>Reldesemtiv</t>
  </si>
  <si>
    <t>HY-B0158</t>
  </si>
  <si>
    <t>Cytidine</t>
  </si>
  <si>
    <t>HY-106019</t>
  </si>
  <si>
    <t>Liarozole</t>
  </si>
  <si>
    <t>HY-B1470</t>
  </si>
  <si>
    <t>Azaperone</t>
  </si>
  <si>
    <t>HY-117580</t>
  </si>
  <si>
    <t>16α-Hydroxyprednisolone</t>
  </si>
  <si>
    <t>HY-B0440</t>
  </si>
  <si>
    <t>Tenoxicam</t>
  </si>
  <si>
    <t>HY-B1691</t>
  </si>
  <si>
    <t>Methenamine (hippurate)</t>
  </si>
  <si>
    <t>HY-B0539</t>
  </si>
  <si>
    <t>Desloratadine</t>
  </si>
  <si>
    <t>HY-B0016</t>
  </si>
  <si>
    <t>Capecitabine</t>
  </si>
  <si>
    <t>HY-B0388</t>
  </si>
  <si>
    <t>Probucol</t>
  </si>
  <si>
    <t>HY-B0178A</t>
  </si>
  <si>
    <t>Guanidine (hydrochloride)</t>
  </si>
  <si>
    <t>HY-B0522B</t>
  </si>
  <si>
    <t>Ampicillin (trihydrate)</t>
  </si>
  <si>
    <t>HY-B0210A</t>
  </si>
  <si>
    <t>Cefoperazone (sodium salt)</t>
  </si>
  <si>
    <t>HY-14275</t>
  </si>
  <si>
    <t>Verapamil</t>
  </si>
  <si>
    <t>HY-B0024</t>
  </si>
  <si>
    <t>Prulifloxacin</t>
  </si>
  <si>
    <t>HY-N0709</t>
  </si>
  <si>
    <t>Coumarin</t>
  </si>
  <si>
    <t>HY-17440</t>
  </si>
  <si>
    <t>Rocuronium (Bromide)</t>
  </si>
  <si>
    <t>HY-B0249</t>
  </si>
  <si>
    <t>Didanosine</t>
  </si>
  <si>
    <t>HY-B0391</t>
  </si>
  <si>
    <t>Naftopidil</t>
  </si>
  <si>
    <t>HY-19424</t>
  </si>
  <si>
    <t>Hemin</t>
  </si>
  <si>
    <t>HY-17042A</t>
  </si>
  <si>
    <t>Cetirizine (dihydrochloride)</t>
  </si>
  <si>
    <t>HY-B2219</t>
  </si>
  <si>
    <t>Stearic acid</t>
  </si>
  <si>
    <t>HY-22437</t>
  </si>
  <si>
    <t>(±)-Darifenacin</t>
  </si>
  <si>
    <t>HY-N0504</t>
  </si>
  <si>
    <t>Lovastatin</t>
  </si>
  <si>
    <t>HY-B0671</t>
  </si>
  <si>
    <t>Vancomycin</t>
  </si>
  <si>
    <t>HY-B0450</t>
  </si>
  <si>
    <t>Ciclopirox</t>
  </si>
  <si>
    <t>HY-14885</t>
  </si>
  <si>
    <t>Eliglustat</t>
  </si>
  <si>
    <t>HY-12689</t>
  </si>
  <si>
    <t>Mitapivat</t>
  </si>
  <si>
    <t>HY-50175</t>
  </si>
  <si>
    <t>Laropiprant</t>
  </si>
  <si>
    <t>HY-B1739</t>
  </si>
  <si>
    <t>Pregnenolone monosulfate</t>
  </si>
  <si>
    <t>HY-13715A</t>
  </si>
  <si>
    <t>Norepinephrine (hydrochloride)</t>
  </si>
  <si>
    <t>HY-B0189A</t>
  </si>
  <si>
    <t>Mosapride (citrate)</t>
  </si>
  <si>
    <t>HY-B1328</t>
  </si>
  <si>
    <t>Pyridoxine</t>
  </si>
  <si>
    <t>HY-B1788</t>
  </si>
  <si>
    <t>Taurocholic acid</t>
  </si>
  <si>
    <t>HY-14957</t>
  </si>
  <si>
    <t>Ozenoxacin</t>
  </si>
  <si>
    <t>HY-N0565</t>
  </si>
  <si>
    <t>Doxycycline</t>
  </si>
  <si>
    <t>HY-77956</t>
  </si>
  <si>
    <t>Thyminose</t>
  </si>
  <si>
    <t>HY-B1472</t>
  </si>
  <si>
    <t>Deoxycorticosterone acetate</t>
  </si>
  <si>
    <t>HY-N0708</t>
  </si>
  <si>
    <t>Vanillic acid</t>
  </si>
  <si>
    <t>HY-107824</t>
  </si>
  <si>
    <t>D-Melibiose</t>
  </si>
  <si>
    <t>HY-14557A</t>
  </si>
  <si>
    <t>Pimavanserin (hemitartrate)</t>
  </si>
  <si>
    <t>HY-119695A</t>
  </si>
  <si>
    <t>Simvastatin acid (ammonium)</t>
  </si>
  <si>
    <t>HY-B1347</t>
  </si>
  <si>
    <t>Clorprenaline hydrochloride</t>
  </si>
  <si>
    <t>HY-19730</t>
  </si>
  <si>
    <t>Olmutinib</t>
  </si>
  <si>
    <t>HY-B0198</t>
  </si>
  <si>
    <t>Cefaclor</t>
  </si>
  <si>
    <t>HY-16582A</t>
  </si>
  <si>
    <t>Sonidegib</t>
  </si>
  <si>
    <t>HY-B1904</t>
  </si>
  <si>
    <t>Fluphenazine decanoate</t>
  </si>
  <si>
    <t>HY-B1802A</t>
  </si>
  <si>
    <t>Tosufloxacin (tosylate hydrate)</t>
  </si>
  <si>
    <t>HY-B0750B</t>
  </si>
  <si>
    <t>Dolasetron (Mesylate hydrate)</t>
  </si>
  <si>
    <t>HY-A0009</t>
  </si>
  <si>
    <t>Galanthamine (hydrobromide)</t>
  </si>
  <si>
    <t>HY-101561</t>
  </si>
  <si>
    <t>Avapritinib</t>
  </si>
  <si>
    <t>HY-10448A</t>
  </si>
  <si>
    <t>Capsaicinoid</t>
  </si>
  <si>
    <t>HY-B0424</t>
  </si>
  <si>
    <t>Nitrendipine</t>
  </si>
  <si>
    <t>HY-14814A</t>
  </si>
  <si>
    <t>Delafloxacin (meglumine)</t>
  </si>
  <si>
    <t>HY-B0483</t>
  </si>
  <si>
    <t>Tioxolone</t>
  </si>
  <si>
    <t>HY-17592</t>
  </si>
  <si>
    <t>Bithionol</t>
  </si>
  <si>
    <t>HY-B1246</t>
  </si>
  <si>
    <t>Thonzonium (bromide)</t>
  </si>
  <si>
    <t>HY-B0689A</t>
  </si>
  <si>
    <t>Indinavir (sulfate)</t>
  </si>
  <si>
    <t>HY-Y0264</t>
  </si>
  <si>
    <t>4-Hydroxybenzoic acid</t>
  </si>
  <si>
    <t>HY-N0284</t>
  </si>
  <si>
    <t>Esculetin</t>
  </si>
  <si>
    <t>HY-B0778</t>
  </si>
  <si>
    <t>Milbemycin oxime</t>
  </si>
  <si>
    <t>HY-B1153A</t>
  </si>
  <si>
    <t>Glafenine (hydrochloride)</t>
  </si>
  <si>
    <t>HY-B0380A</t>
  </si>
  <si>
    <t>Trimebutine (maleate)</t>
  </si>
  <si>
    <t>HY-B1188</t>
  </si>
  <si>
    <t>Propantheline (bromide)</t>
  </si>
  <si>
    <t>HY-N0676</t>
  </si>
  <si>
    <t>Dehydroandrographolide</t>
  </si>
  <si>
    <t>HY-N0785</t>
  </si>
  <si>
    <t>Ginkgolide C</t>
  </si>
  <si>
    <t>HY-107329</t>
  </si>
  <si>
    <t>Cefathiamidine</t>
  </si>
  <si>
    <t>HY-Y0585</t>
  </si>
  <si>
    <t>D-(-)-Mandelic acid</t>
  </si>
  <si>
    <t>HY-B0478</t>
  </si>
  <si>
    <t>Trazodone (hydrochloride)</t>
  </si>
  <si>
    <t>HY-112076</t>
  </si>
  <si>
    <t>Atropine methyl (bromide)</t>
  </si>
  <si>
    <t>HY-13750</t>
  </si>
  <si>
    <t>Ebselen</t>
  </si>
  <si>
    <t>HY-14892A</t>
  </si>
  <si>
    <t>Gemigliptin (tartrate)</t>
  </si>
  <si>
    <t>HY-B0890</t>
  </si>
  <si>
    <t>Zomepirac (sodium salt)</t>
  </si>
  <si>
    <t>HY-B0686</t>
  </si>
  <si>
    <t>Eptifibatide</t>
  </si>
  <si>
    <t>HY-N0471</t>
  </si>
  <si>
    <t>L-Hyoscyamine</t>
  </si>
  <si>
    <t>HY-14946</t>
  </si>
  <si>
    <t>Amifampridine</t>
  </si>
  <si>
    <t>HY-W009350</t>
  </si>
  <si>
    <t>Diazolidinyl urea</t>
  </si>
  <si>
    <t>HY-B0921</t>
  </si>
  <si>
    <t>Succinylsulfathiazole</t>
  </si>
  <si>
    <t>HY-B1340</t>
  </si>
  <si>
    <t>Carbadox</t>
  </si>
  <si>
    <t>HY-119577</t>
  </si>
  <si>
    <t>Ubretid</t>
  </si>
  <si>
    <t>HY-12638</t>
  </si>
  <si>
    <t>Dichlorophen</t>
  </si>
  <si>
    <t>HY-B0113A</t>
  </si>
  <si>
    <t>Omeprazole (sodium)</t>
  </si>
  <si>
    <t>HY-128371</t>
  </si>
  <si>
    <t>2-​Methylhexanoic acid</t>
  </si>
  <si>
    <t>HY-B1152</t>
  </si>
  <si>
    <t>Piperacetazine</t>
  </si>
  <si>
    <t>HY-B0161A</t>
  </si>
  <si>
    <t>Duloxetine (hydrochloride)</t>
  </si>
  <si>
    <t>HY-B1136</t>
  </si>
  <si>
    <t>Menbutone</t>
  </si>
  <si>
    <t>HY-B1486</t>
  </si>
  <si>
    <t>Oxprenolol (hydrochloride)</t>
  </si>
  <si>
    <t>HY-N0110</t>
  </si>
  <si>
    <t>Palmatine (chloride)</t>
  </si>
  <si>
    <t>HY-B0573B</t>
  </si>
  <si>
    <t>Propranolol</t>
  </si>
  <si>
    <t>HY-16779</t>
  </si>
  <si>
    <t>Fosravuconazole</t>
  </si>
  <si>
    <t>HY-17374</t>
  </si>
  <si>
    <t>Benfotiamine</t>
  </si>
  <si>
    <t>HY-14894</t>
  </si>
  <si>
    <t>Ipragliflozin</t>
  </si>
  <si>
    <t>HY-10052</t>
  </si>
  <si>
    <t>Aprepitant</t>
  </si>
  <si>
    <t>HY-B0398</t>
  </si>
  <si>
    <t>Nalidixic acid</t>
  </si>
  <si>
    <t>HY-A0013A</t>
  </si>
  <si>
    <t>Bosentan (hydrate)</t>
  </si>
  <si>
    <t>HY-13580</t>
  </si>
  <si>
    <t>Budesonide</t>
  </si>
  <si>
    <t>HY-17507B</t>
  </si>
  <si>
    <t>Pantoprazole (sodium hydrate)</t>
  </si>
  <si>
    <t>HY-B0313</t>
  </si>
  <si>
    <t>Hydroxyurea</t>
  </si>
  <si>
    <t>HY-108880</t>
  </si>
  <si>
    <t>Carindacillin (sodium)</t>
  </si>
  <si>
    <t>HY-12594</t>
  </si>
  <si>
    <t>Paritaprevir</t>
  </si>
  <si>
    <t>HY-13609</t>
  </si>
  <si>
    <t>Deflazacort</t>
  </si>
  <si>
    <t>HY-B0301</t>
  </si>
  <si>
    <t>Bifonazole</t>
  </si>
  <si>
    <t>HY-B1029</t>
  </si>
  <si>
    <t>Danazol</t>
  </si>
  <si>
    <t>HY-14541</t>
  </si>
  <si>
    <t>Olanzapine</t>
  </si>
  <si>
    <t>HY-50898A</t>
  </si>
  <si>
    <t>Lapatinib (ditosylate)</t>
  </si>
  <si>
    <t>HY-17597</t>
  </si>
  <si>
    <t>Febantel</t>
  </si>
  <si>
    <t>HY-N0615</t>
  </si>
  <si>
    <t>Notoginsenoside R1</t>
  </si>
  <si>
    <t>HY-B0996</t>
  </si>
  <si>
    <t>Hexetidine</t>
  </si>
  <si>
    <t>HY-B1318</t>
  </si>
  <si>
    <t>Foscarnet (sodium)</t>
  </si>
  <si>
    <t>HY-17442</t>
  </si>
  <si>
    <t>Azathramycin</t>
  </si>
  <si>
    <t>HY-108013</t>
  </si>
  <si>
    <t>Armillarisin A</t>
  </si>
  <si>
    <t>HY-18300</t>
  </si>
  <si>
    <t>Filgotinib</t>
  </si>
  <si>
    <t>HY-15851</t>
  </si>
  <si>
    <t>Revefenacin</t>
  </si>
  <si>
    <t>HY-Y1297</t>
  </si>
  <si>
    <t>Oxalic acid dihydrate</t>
  </si>
  <si>
    <t>HY-W009724</t>
  </si>
  <si>
    <t>2-Aminoethyl diphenylborinate</t>
  </si>
  <si>
    <t>HY-Y1117</t>
  </si>
  <si>
    <t>Melamine</t>
  </si>
  <si>
    <t>HY-B0959</t>
  </si>
  <si>
    <t>Chloramine-T</t>
  </si>
  <si>
    <t>HY-B0304A</t>
  </si>
  <si>
    <t>Dapoxetine (hydrochloride)</t>
  </si>
  <si>
    <t>HY-10562</t>
  </si>
  <si>
    <t>Ketanserin</t>
  </si>
  <si>
    <t>HY-N0719</t>
  </si>
  <si>
    <t>Fargesin</t>
  </si>
  <si>
    <t>HY-B0418A</t>
  </si>
  <si>
    <t>Loperamide (hydrochloride)</t>
  </si>
  <si>
    <t>HY-16398</t>
  </si>
  <si>
    <t>Pipobroman</t>
  </si>
  <si>
    <t>HY-N1132</t>
  </si>
  <si>
    <t>D-(+)-Trehalose</t>
  </si>
  <si>
    <t>HY-B1008</t>
  </si>
  <si>
    <t>4-Aminobenzoic acid</t>
  </si>
  <si>
    <t>HY-N0154</t>
  </si>
  <si>
    <t>Neohesperidin dihydrochalcone</t>
  </si>
  <si>
    <t>HY-B0797</t>
  </si>
  <si>
    <t>Etretinate</t>
  </si>
  <si>
    <t>HY-B1115</t>
  </si>
  <si>
    <t>Buspirone (hydrochloride)</t>
  </si>
  <si>
    <t>HY-B1121</t>
  </si>
  <si>
    <t>Flunisolide</t>
  </si>
  <si>
    <t>HY-B0966</t>
  </si>
  <si>
    <t>Dioxybenzone</t>
  </si>
  <si>
    <t>HY-N0368</t>
  </si>
  <si>
    <t>Linalool</t>
  </si>
  <si>
    <t>HY-B0887</t>
  </si>
  <si>
    <t>Permethrin</t>
  </si>
  <si>
    <t>HY-B1320</t>
  </si>
  <si>
    <t>Meclofenamic acid (sodium)</t>
  </si>
  <si>
    <t>HY-B0660</t>
  </si>
  <si>
    <t>Eicosapentaenoic Acid</t>
  </si>
  <si>
    <t>HY-14740</t>
  </si>
  <si>
    <t>Elvitegravir</t>
  </si>
  <si>
    <t>HY-N6952</t>
  </si>
  <si>
    <t>Geraniol</t>
  </si>
  <si>
    <t>HY-12279</t>
  </si>
  <si>
    <t>Umbralisib</t>
  </si>
  <si>
    <t>HY-B0736A</t>
  </si>
  <si>
    <t>Sertaconazole (nitrate)</t>
  </si>
  <si>
    <t>HY-W004261</t>
  </si>
  <si>
    <t>Nonadecanoic acid</t>
  </si>
  <si>
    <t>HY-N0020</t>
  </si>
  <si>
    <t>Echinacoside</t>
  </si>
  <si>
    <t>HY-B0358A</t>
  </si>
  <si>
    <t>Flunarizine (dihydrochloride)</t>
  </si>
  <si>
    <t>HY-B1059</t>
  </si>
  <si>
    <t>Levosulpiride</t>
  </si>
  <si>
    <t>HY-17363</t>
  </si>
  <si>
    <t>Dimethyl fumarate</t>
  </si>
  <si>
    <t>HY-N0148</t>
  </si>
  <si>
    <t>Rutin</t>
  </si>
  <si>
    <t>HY-A0036</t>
  </si>
  <si>
    <t>Bazedoxifene (acetate)</t>
  </si>
  <si>
    <t>HY-W013172</t>
  </si>
  <si>
    <t>Norgestimate</t>
  </si>
  <si>
    <t>HY-16774</t>
  </si>
  <si>
    <t>Vericiguat</t>
  </si>
  <si>
    <t>HY-14736</t>
  </si>
  <si>
    <t>Azilsartan medoxomil</t>
  </si>
  <si>
    <t>HY-N2301</t>
  </si>
  <si>
    <t>Pleuromutilin</t>
  </si>
  <si>
    <t>HY-17553</t>
  </si>
  <si>
    <t>Coluracetam</t>
  </si>
  <si>
    <t>HY-N1420A</t>
  </si>
  <si>
    <t>Rhamnose (monohydrate)</t>
  </si>
  <si>
    <t>HY-B0273</t>
  </si>
  <si>
    <t>Sulfadiazine</t>
  </si>
  <si>
    <t>HY-17459</t>
  </si>
  <si>
    <t>Clopidogrel (hydrogen sulfate)</t>
  </si>
  <si>
    <t>HY-A0195</t>
  </si>
  <si>
    <t>Carboprost (tromethamine)</t>
  </si>
  <si>
    <t>HY-B0703</t>
  </si>
  <si>
    <t>Eslicarbazepine acetate</t>
  </si>
  <si>
    <t>HY-14274</t>
  </si>
  <si>
    <t>Anastrozole</t>
  </si>
  <si>
    <t>HY-50935</t>
  </si>
  <si>
    <t>Troglitazone</t>
  </si>
  <si>
    <t>HY-B0566</t>
  </si>
  <si>
    <t>Guanabenz (Acetate)</t>
  </si>
  <si>
    <t>HY-B0192</t>
  </si>
  <si>
    <t>Alfuzosin</t>
  </si>
  <si>
    <t>HY-B0596A</t>
  </si>
  <si>
    <t>Taltirelin (acetate)</t>
  </si>
  <si>
    <t>HY-10021</t>
  </si>
  <si>
    <t>Varenicline (Tartrate)</t>
  </si>
  <si>
    <t>HY-125365</t>
  </si>
  <si>
    <t>Rifamycin S</t>
  </si>
  <si>
    <t>HY-B1429</t>
  </si>
  <si>
    <t>Chlorpropamide</t>
  </si>
  <si>
    <t>HY-B0576</t>
  </si>
  <si>
    <t>Sulfacetamide (Sodium)</t>
  </si>
  <si>
    <t>HY-14865C</t>
  </si>
  <si>
    <t>Omadacycline (hydrochloride)</t>
  </si>
  <si>
    <t>HY-10982</t>
  </si>
  <si>
    <t>Amonafide</t>
  </si>
  <si>
    <t>HY-13666</t>
  </si>
  <si>
    <t>Levamisole (hydrochloride)</t>
  </si>
  <si>
    <t>HY-B0563B</t>
  </si>
  <si>
    <t>Ropivacaine (hydrochloride)</t>
  </si>
  <si>
    <t>HY-B0984</t>
  </si>
  <si>
    <t>Fendiline (hydrochloride)</t>
  </si>
  <si>
    <t>HY-14832</t>
  </si>
  <si>
    <t>Ataluren</t>
  </si>
  <si>
    <t>HY-B0309</t>
  </si>
  <si>
    <t>Felodipine</t>
  </si>
  <si>
    <t>HY-10340A</t>
  </si>
  <si>
    <t>Tirbanibulin (dihydrochloride)</t>
  </si>
  <si>
    <t>HY-B0415</t>
  </si>
  <si>
    <t>Fluocinolone (Acetonide)</t>
  </si>
  <si>
    <t>HY-18678A</t>
  </si>
  <si>
    <t>Bremelanotide (Acetate)</t>
  </si>
  <si>
    <t>HY-10331A</t>
  </si>
  <si>
    <t>Regorafenib (monohydrate)</t>
  </si>
  <si>
    <t>HY-121186</t>
  </si>
  <si>
    <t>Bevantolol (hydrochloride)</t>
  </si>
  <si>
    <t>HY-B0258</t>
  </si>
  <si>
    <t>Gemfibrozil</t>
  </si>
  <si>
    <t>HY-B0924</t>
  </si>
  <si>
    <t>Anisindione</t>
  </si>
  <si>
    <t>HY-B1589A</t>
  </si>
  <si>
    <t>Carbinoxamine maleate salt</t>
  </si>
  <si>
    <t>HY-B0944</t>
  </si>
  <si>
    <t>Pidotimod</t>
  </si>
  <si>
    <t>HY-B1050</t>
  </si>
  <si>
    <t>Gemifloxacin (mesylate)</t>
  </si>
  <si>
    <t>HY-B1135</t>
  </si>
  <si>
    <t>Benzbromarone</t>
  </si>
  <si>
    <t>HY-B0002B</t>
  </si>
  <si>
    <t>Ondansetron</t>
  </si>
  <si>
    <t>HY-10617A</t>
  </si>
  <si>
    <t>Rucaparib</t>
  </si>
  <si>
    <t>HY-15781</t>
  </si>
  <si>
    <t>Morinidazole</t>
  </si>
  <si>
    <t>HY-B0332</t>
  </si>
  <si>
    <t>Menadione</t>
  </si>
  <si>
    <t>HY-101086</t>
  </si>
  <si>
    <t>Acetylcholine (iodide)</t>
  </si>
  <si>
    <t>HY-B1546A</t>
  </si>
  <si>
    <t>Benzamil (hydrochloride)</t>
  </si>
  <si>
    <t>HY-B0649</t>
  </si>
  <si>
    <t>Propofol</t>
  </si>
  <si>
    <t>HY-12866A</t>
  </si>
  <si>
    <t>Larotrectinib sulfate</t>
  </si>
  <si>
    <t>HY-B0363</t>
  </si>
  <si>
    <t>Nimesulide</t>
  </si>
  <si>
    <t>HY-W016562</t>
  </si>
  <si>
    <t>Hippuric acid</t>
  </si>
  <si>
    <t>HY-13955</t>
  </si>
  <si>
    <t>Telmisartan</t>
  </si>
  <si>
    <t>HY-W014225</t>
  </si>
  <si>
    <t>3-Phenoxybenzoic acid</t>
  </si>
  <si>
    <t>HY-B0298A</t>
  </si>
  <si>
    <t>Clemastine (fumarate)</t>
  </si>
  <si>
    <t>HY-15461A</t>
  </si>
  <si>
    <t>Ertugliflozin L-pyroglutamic acid</t>
  </si>
  <si>
    <t>HY-B1675A</t>
  </si>
  <si>
    <t>Levalbuterol (hydrochloride)</t>
  </si>
  <si>
    <t>HY-Y0682A</t>
  </si>
  <si>
    <t>Ethylenediaminetetraacetic acid (disodium dihydrate)</t>
  </si>
  <si>
    <t>HY-N3025</t>
  </si>
  <si>
    <t>Zinc sulfate (heptahydrate)</t>
  </si>
  <si>
    <t>HY-13553</t>
  </si>
  <si>
    <t>Anidulafungin</t>
  </si>
  <si>
    <t>HY-B0116</t>
  </si>
  <si>
    <t>Stavudine</t>
  </si>
  <si>
    <t>HY-B0659A</t>
  </si>
  <si>
    <t>Brimonidine (tartrate)</t>
  </si>
  <si>
    <t>HY-B1012</t>
  </si>
  <si>
    <t>Quinestrol</t>
  </si>
  <si>
    <t>HY-B0875</t>
  </si>
  <si>
    <t>Cefmenoxime (hydrochloride)</t>
  </si>
  <si>
    <t>HY-W011053</t>
  </si>
  <si>
    <t>Neotame</t>
  </si>
  <si>
    <t>HY-15498</t>
  </si>
  <si>
    <t>Rimegepant</t>
  </si>
  <si>
    <t>HY-B0111</t>
  </si>
  <si>
    <t>Drospirenone</t>
  </si>
  <si>
    <t>HY-17507A</t>
  </si>
  <si>
    <t>Pantoprazole (sodium)</t>
  </si>
  <si>
    <t>HY-B0341</t>
  </si>
  <si>
    <t>Nicorandil</t>
  </si>
  <si>
    <t>HY-B0908</t>
  </si>
  <si>
    <t>Meticrane</t>
  </si>
  <si>
    <t>HY-N7120</t>
  </si>
  <si>
    <t>Penicillin G procaine (hydrate)</t>
  </si>
  <si>
    <t>HY-13683</t>
  </si>
  <si>
    <t>Mifepristone</t>
  </si>
  <si>
    <t>HY-Y0262</t>
  </si>
  <si>
    <t>Oxalic Acid</t>
  </si>
  <si>
    <t>HY-B0259</t>
  </si>
  <si>
    <t>Indapamide</t>
  </si>
  <si>
    <t>HY-108316</t>
  </si>
  <si>
    <t>Sultiame</t>
  </si>
  <si>
    <t>HY-66009</t>
  </si>
  <si>
    <t>Epalrestat</t>
  </si>
  <si>
    <t>HY-107496</t>
  </si>
  <si>
    <t>Imidocarb (dipropionate)</t>
  </si>
  <si>
    <t>HY-B0218</t>
  </si>
  <si>
    <t>Orlistat</t>
  </si>
  <si>
    <t>HY-B1899A</t>
  </si>
  <si>
    <t>Taurodeoxycholic acid (sodium hydrate)</t>
  </si>
  <si>
    <t>HY-N0019</t>
  </si>
  <si>
    <t>Daidzein</t>
  </si>
  <si>
    <t>HY-15746</t>
  </si>
  <si>
    <t>Dobutamine (hydrochloride)</t>
  </si>
  <si>
    <t>HY-N7059</t>
  </si>
  <si>
    <t>Lactobionic acid</t>
  </si>
  <si>
    <t>HY-B0772A</t>
  </si>
  <si>
    <t>Nifekalant (hydrochloride)</t>
  </si>
  <si>
    <t>HY-15164A</t>
  </si>
  <si>
    <t>Icotinib</t>
  </si>
  <si>
    <t>HY-13016</t>
  </si>
  <si>
    <t>Cabozantinib</t>
  </si>
  <si>
    <t>HY-B1175</t>
  </si>
  <si>
    <t>(2S,5R,6R)-Ticarcillin (disodium)</t>
  </si>
  <si>
    <t>HY-B0175</t>
  </si>
  <si>
    <t>Toltrazuril</t>
  </si>
  <si>
    <t>HY-B0449</t>
  </si>
  <si>
    <t>Methacycline (hydrochloride)</t>
  </si>
  <si>
    <t>HY-N0093</t>
  </si>
  <si>
    <t>Ancitabine (hydrochloride)</t>
  </si>
  <si>
    <t>HY-B2119</t>
  </si>
  <si>
    <t>Sodium tauroglycocholate</t>
  </si>
  <si>
    <t>HY-B0347</t>
  </si>
  <si>
    <t>Lacidipine</t>
  </si>
  <si>
    <t>HY-17475</t>
  </si>
  <si>
    <t>Nifenazone</t>
  </si>
  <si>
    <t>HY-B0100A</t>
  </si>
  <si>
    <t>Etomidate (hydrochloride)</t>
  </si>
  <si>
    <t>HY-B1366</t>
  </si>
  <si>
    <t>Meclocycline (Sulfosalicylate Salt)</t>
  </si>
  <si>
    <t>HY-N0096</t>
  </si>
  <si>
    <t>Rotundine</t>
  </si>
  <si>
    <t>HY-A0023A</t>
  </si>
  <si>
    <t>Alogliptin</t>
  </si>
  <si>
    <t>HY-12008</t>
  </si>
  <si>
    <t>Erlotinib (Hydrochloride)</t>
  </si>
  <si>
    <t>HY-B0288B</t>
  </si>
  <si>
    <t>Fenoprofen (Calcium hydrate)</t>
  </si>
  <si>
    <t>HY-B0745</t>
  </si>
  <si>
    <t>Ramatroban</t>
  </si>
  <si>
    <t>HY-N0561</t>
  </si>
  <si>
    <t>Lathyrol</t>
  </si>
  <si>
    <t>HY-111391</t>
  </si>
  <si>
    <t>Resazurin (sodium)</t>
  </si>
  <si>
    <t>HY-B0581</t>
  </si>
  <si>
    <t>Dexrazoxane</t>
  </si>
  <si>
    <t>HY-B0346</t>
  </si>
  <si>
    <t>Propylthiouracil</t>
  </si>
  <si>
    <t>HY-B1445</t>
  </si>
  <si>
    <t>Minoxidil sulfate</t>
  </si>
  <si>
    <t>HY-114370</t>
  </si>
  <si>
    <t>Selpercatinib</t>
  </si>
  <si>
    <t>HY-17034</t>
  </si>
  <si>
    <t>Medetomidine</t>
  </si>
  <si>
    <t>HY-N0091</t>
  </si>
  <si>
    <t>Hypoxanthine</t>
  </si>
  <si>
    <t>HY-105634A</t>
  </si>
  <si>
    <t>Nomegestrol acetate</t>
  </si>
  <si>
    <t>HY-N0737A</t>
  </si>
  <si>
    <t>Harmine</t>
  </si>
  <si>
    <t>HY-B0429</t>
  </si>
  <si>
    <t>Pancuronium (dibromide)</t>
  </si>
  <si>
    <t>HY-B0520A</t>
  </si>
  <si>
    <t>Benztropine (mesylate)</t>
  </si>
  <si>
    <t>HY-B2177</t>
  </si>
  <si>
    <t>Apronal</t>
  </si>
  <si>
    <t>HY-Y0332B</t>
  </si>
  <si>
    <t>Potassium phosphate monobasic</t>
  </si>
  <si>
    <t>HY-109031</t>
  </si>
  <si>
    <t>Dotinurad</t>
  </si>
  <si>
    <t>HY-N0169</t>
  </si>
  <si>
    <t>Hyodeoxycholic acid</t>
  </si>
  <si>
    <t>HY-B0270</t>
  </si>
  <si>
    <t>Suprofen</t>
  </si>
  <si>
    <t>HY-17505</t>
  </si>
  <si>
    <t>Candesartan Cilexetil</t>
  </si>
  <si>
    <t>HY-B0568</t>
  </si>
  <si>
    <t>Deferiprone</t>
  </si>
  <si>
    <t>HY-135336</t>
  </si>
  <si>
    <t>(R)-Verapamil (hydrochloride)</t>
  </si>
  <si>
    <t>HY-N0664</t>
  </si>
  <si>
    <t>Aucubin</t>
  </si>
  <si>
    <t>HY-B1448</t>
  </si>
  <si>
    <t>Benidipine (hydrochloride)</t>
  </si>
  <si>
    <t>HY-114657A</t>
  </si>
  <si>
    <t>Benproperine (phosphate)</t>
  </si>
  <si>
    <t>HY-N0634</t>
  </si>
  <si>
    <t>Cimifugin</t>
  </si>
  <si>
    <t>HY-B0221</t>
  </si>
  <si>
    <t>Amphotericin B</t>
  </si>
  <si>
    <t>HY-B0152</t>
  </si>
  <si>
    <t>Adenine</t>
  </si>
  <si>
    <t>HY-13677A</t>
  </si>
  <si>
    <t>6-Mercaptopurine hydrate</t>
  </si>
  <si>
    <t>HY-B0574</t>
  </si>
  <si>
    <t>Mefenamic acid</t>
  </si>
  <si>
    <t>HY-B0442</t>
  </si>
  <si>
    <t>Vardenafil</t>
  </si>
  <si>
    <t>HY-A0269</t>
  </si>
  <si>
    <t>Mecillinam</t>
  </si>
  <si>
    <t>HY-B0485</t>
  </si>
  <si>
    <t>Fluocinonide</t>
  </si>
  <si>
    <t>HY-B0423</t>
  </si>
  <si>
    <t>Neostigmine (Bromide)</t>
  </si>
  <si>
    <t>HY-B0099</t>
  </si>
  <si>
    <t>Edaravone</t>
  </si>
  <si>
    <t>HY-122537A</t>
  </si>
  <si>
    <t>Arotinolol</t>
  </si>
  <si>
    <t>HY-B1794</t>
  </si>
  <si>
    <t>Thiethylperazine</t>
  </si>
  <si>
    <t>HY-B0206</t>
  </si>
  <si>
    <t>Rizatriptan (benzoate)</t>
  </si>
  <si>
    <t>HY-Y0537</t>
  </si>
  <si>
    <t>Potassium chloride,AR,99.5%</t>
  </si>
  <si>
    <t>HY-101474A</t>
  </si>
  <si>
    <t>Zanubrutinib</t>
  </si>
  <si>
    <t>HY-B1117</t>
  </si>
  <si>
    <t>Cefoxitin (sodium)</t>
  </si>
  <si>
    <t>HY-B1729</t>
  </si>
  <si>
    <t>Phenoxyethanol</t>
  </si>
  <si>
    <t>HY-10981A</t>
  </si>
  <si>
    <t>Lenvatinib (mesylate)</t>
  </si>
  <si>
    <t>HY-B0211</t>
  </si>
  <si>
    <t>Riluzole</t>
  </si>
  <si>
    <t>HY-B0251</t>
  </si>
  <si>
    <t>Eplerenone</t>
  </si>
  <si>
    <t>HY-B0126</t>
  </si>
  <si>
    <t>Marbofloxacin</t>
  </si>
  <si>
    <t>HY-B0103</t>
  </si>
  <si>
    <t>Fluvoxamine</t>
  </si>
  <si>
    <t>HY-B1359</t>
  </si>
  <si>
    <t>Methylene blue (trihydrate)</t>
  </si>
  <si>
    <t>HY-10261</t>
  </si>
  <si>
    <t>Afatinib</t>
  </si>
  <si>
    <t>HY-17002</t>
  </si>
  <si>
    <t>Suplatast (Tosilate)</t>
  </si>
  <si>
    <t>HY-Y0258</t>
  </si>
  <si>
    <t>Benzocaine</t>
  </si>
  <si>
    <t>HY-114703</t>
  </si>
  <si>
    <t>Eslicarbazepine</t>
  </si>
  <si>
    <t>HY-B0284</t>
  </si>
  <si>
    <t>Nifedipine</t>
  </si>
  <si>
    <t>HY-19883</t>
  </si>
  <si>
    <t>Lusutrombopag</t>
  </si>
  <si>
    <t>HY-101588</t>
  </si>
  <si>
    <t>Gefapixant</t>
  </si>
  <si>
    <t>HY-B1077</t>
  </si>
  <si>
    <t>Penfluridol</t>
  </si>
  <si>
    <t>HY-B1275A</t>
  </si>
  <si>
    <t>Cephalothin</t>
  </si>
  <si>
    <t>HY-B2224</t>
  </si>
  <si>
    <t>Thiamine disulfide</t>
  </si>
  <si>
    <t>HY-B1322B</t>
  </si>
  <si>
    <t>Amodiaquine (dihydrochloride)</t>
  </si>
  <si>
    <t>HY-17504</t>
  </si>
  <si>
    <t>Rosuvastatin (Calcium)</t>
  </si>
  <si>
    <t>HY-B0367</t>
  </si>
  <si>
    <t>Lornoxicam</t>
  </si>
  <si>
    <t>HY-B0562</t>
  </si>
  <si>
    <t>Methyclothiazide</t>
  </si>
  <si>
    <t>HY-N1131</t>
  </si>
  <si>
    <t>Triacetonamine</t>
  </si>
  <si>
    <t>HY-17613</t>
  </si>
  <si>
    <t>Evocalcet</t>
  </si>
  <si>
    <t>HY-N0253</t>
  </si>
  <si>
    <t>Hederacoside C</t>
  </si>
  <si>
    <t>HY-B0077</t>
  </si>
  <si>
    <t>Bendamustine (hydrochloride)</t>
  </si>
  <si>
    <t>HY-A0057</t>
  </si>
  <si>
    <t>Gabapentin</t>
  </si>
  <si>
    <t>HY-B0226</t>
  </si>
  <si>
    <t>Nitrofurazone</t>
  </si>
  <si>
    <t>HY-N6666</t>
  </si>
  <si>
    <t>Vidarabine (monohydrate)</t>
  </si>
  <si>
    <t>HY-B0362A</t>
  </si>
  <si>
    <t>Phentolamine (mesylate)</t>
  </si>
  <si>
    <t>HY-12215</t>
  </si>
  <si>
    <t>Lorlatinib</t>
  </si>
  <si>
    <t>HY-17430</t>
  </si>
  <si>
    <t>Amprenavir</t>
  </si>
  <si>
    <t>HY-B0432A</t>
  </si>
  <si>
    <t>Propafenone (hydrochloride)</t>
  </si>
  <si>
    <t>HY-B0108</t>
  </si>
  <si>
    <t>Daptomycin</t>
  </si>
  <si>
    <t>HY-B1693</t>
  </si>
  <si>
    <t>Levomepromazine</t>
  </si>
  <si>
    <t>HY-N2319</t>
  </si>
  <si>
    <t>Dihydroergocristine (mesylate)</t>
  </si>
  <si>
    <t>HY-B0369A</t>
  </si>
  <si>
    <t>Orphenadrine (citrate)</t>
  </si>
  <si>
    <t>HY-B1194</t>
  </si>
  <si>
    <t>Tetramisole (hydrochloride)</t>
  </si>
  <si>
    <t>HY-Y0366</t>
  </si>
  <si>
    <t>Lauric acid</t>
  </si>
  <si>
    <t>HY-D0014</t>
  </si>
  <si>
    <t>Brilliant blue G-250</t>
  </si>
  <si>
    <t>HY-B0233</t>
  </si>
  <si>
    <t>Isradipine</t>
  </si>
  <si>
    <t>HY-13593</t>
  </si>
  <si>
    <t>Chlorambucil</t>
  </si>
  <si>
    <t>HY-13653</t>
  </si>
  <si>
    <t>(-)-Epigallocatechin Gallate</t>
  </si>
  <si>
    <t>HY-B1467</t>
  </si>
  <si>
    <t>Domiphen (bromide)</t>
  </si>
  <si>
    <t>HY-14397</t>
  </si>
  <si>
    <t>Indomethacin</t>
  </si>
  <si>
    <t>HY-B1331</t>
  </si>
  <si>
    <t>Cyromazine</t>
  </si>
  <si>
    <t>HY-B0117C</t>
  </si>
  <si>
    <t>Tigecycline (tetramesylate)</t>
  </si>
  <si>
    <t>HY-13735A</t>
  </si>
  <si>
    <t>Quinacrine (dihydrochloride)</t>
  </si>
  <si>
    <t>HY-B2117</t>
  </si>
  <si>
    <t>Valpromide</t>
  </si>
  <si>
    <t>HY-12404</t>
  </si>
  <si>
    <t>Diminazene (aceturate)</t>
  </si>
  <si>
    <t>HY-B0343A</t>
  </si>
  <si>
    <t>Sarafloxacin (hydrochloride)</t>
  </si>
  <si>
    <t>HY-B0101</t>
  </si>
  <si>
    <t>Fluconazole</t>
  </si>
  <si>
    <t>HY-B2060A</t>
  </si>
  <si>
    <t>Tiamulin (fumarate)</t>
  </si>
  <si>
    <t>HY-15287</t>
  </si>
  <si>
    <t>Nelfinavir</t>
  </si>
  <si>
    <t>HY-B1214</t>
  </si>
  <si>
    <t>Prednisolone acetate</t>
  </si>
  <si>
    <t>HY-B0385</t>
  </si>
  <si>
    <t>Gabexate (mesylate)</t>
  </si>
  <si>
    <t>HY-B1089</t>
  </si>
  <si>
    <t>Ethynodiol diacetate</t>
  </si>
  <si>
    <t>HY-B0134</t>
  </si>
  <si>
    <t>Bestatin</t>
  </si>
  <si>
    <t>HY-B1428</t>
  </si>
  <si>
    <t>2-Ethoxybenzamide</t>
  </si>
  <si>
    <t>HY-B1260</t>
  </si>
  <si>
    <t>Cetrimonium (bromide)</t>
  </si>
  <si>
    <t>HY-B0375A</t>
  </si>
  <si>
    <t>Argatroban (monohydrate)</t>
  </si>
  <si>
    <t>HY-17623</t>
  </si>
  <si>
    <t>Tegoprazan</t>
  </si>
  <si>
    <t>HY-14281</t>
  </si>
  <si>
    <t>Trilostane</t>
  </si>
  <si>
    <t>HY-W195048</t>
  </si>
  <si>
    <t>Tetradecyl sulfate (sodium)</t>
  </si>
  <si>
    <t>HY-12199B</t>
  </si>
  <si>
    <t>Pitolisant (hydrochloride)</t>
  </si>
  <si>
    <t>HY-W013272</t>
  </si>
  <si>
    <t>Hydroxyflutamide</t>
  </si>
  <si>
    <t>HY-100375</t>
  </si>
  <si>
    <t>Diroximel fumarate</t>
  </si>
  <si>
    <t>HY-B1172</t>
  </si>
  <si>
    <t>Lactulose</t>
  </si>
  <si>
    <t>HY-70002</t>
  </si>
  <si>
    <t>Enzalutamide</t>
  </si>
  <si>
    <t>HY-18204A</t>
  </si>
  <si>
    <t>Sacubitril/Valsartan</t>
  </si>
  <si>
    <t>HY-16564</t>
  </si>
  <si>
    <t>Deferasirox (Fe3+ chelate)</t>
  </si>
  <si>
    <t>HY-I0177</t>
  </si>
  <si>
    <t>Vilazodone carboxylic acid</t>
  </si>
  <si>
    <t>HY-B0450A</t>
  </si>
  <si>
    <t>Ciclopirox (olamine)</t>
  </si>
  <si>
    <t>HY-B0696A</t>
  </si>
  <si>
    <t>Tiagabine (hydrochloride)</t>
  </si>
  <si>
    <t>HY-114200</t>
  </si>
  <si>
    <t>Imrecoxib</t>
  </si>
  <si>
    <t>HY-B1055</t>
  </si>
  <si>
    <t>Carbetapentane (citrate)</t>
  </si>
  <si>
    <t>HY-B0117</t>
  </si>
  <si>
    <t>Tigecycline</t>
  </si>
  <si>
    <t>HY-15306A</t>
  </si>
  <si>
    <t>Eltrombopag (Olamine)</t>
  </si>
  <si>
    <t>HY-107961</t>
  </si>
  <si>
    <t>Diflorasone diacetate</t>
  </si>
  <si>
    <t>HY-16141</t>
  </si>
  <si>
    <t>Cilengitide</t>
  </si>
  <si>
    <t>HY-B1064</t>
  </si>
  <si>
    <t>Clindamycin phosphate</t>
  </si>
  <si>
    <t>HY-14929A</t>
  </si>
  <si>
    <t>Migalastat (hydrochloride)</t>
  </si>
  <si>
    <t>HY-B0586</t>
  </si>
  <si>
    <t>Methylcobalamin</t>
  </si>
  <si>
    <t>HY-112306</t>
  </si>
  <si>
    <t>Ripretinib</t>
  </si>
  <si>
    <t>HY-B1280</t>
  </si>
  <si>
    <t>Nikethamide</t>
  </si>
  <si>
    <t>HY-117287</t>
  </si>
  <si>
    <t>Deucravacitinib</t>
  </si>
  <si>
    <t>HY-B0381A</t>
  </si>
  <si>
    <t>Betaxolol (hydrochloride)</t>
  </si>
  <si>
    <t>HY-B0299</t>
  </si>
  <si>
    <t>Oxibendazole</t>
  </si>
  <si>
    <t>HY-10440</t>
  </si>
  <si>
    <t>Vismodegib</t>
  </si>
  <si>
    <t>HY-B0248</t>
  </si>
  <si>
    <t>Desonide</t>
  </si>
  <si>
    <t>HY-B0766</t>
  </si>
  <si>
    <t>Bicyclol</t>
  </si>
  <si>
    <t>HY-12678</t>
  </si>
  <si>
    <t>Entrectinib</t>
  </si>
  <si>
    <t>HY-17512A</t>
  </si>
  <si>
    <t>Losartan (potassium)</t>
  </si>
  <si>
    <t>HY-B0565</t>
  </si>
  <si>
    <t>Ronidazole</t>
  </si>
  <si>
    <t>HY-B1339</t>
  </si>
  <si>
    <t>Dicyclomine (hydrochloride)</t>
  </si>
  <si>
    <t>HY-B0118A</t>
  </si>
  <si>
    <t>Vecuronium (bromide)</t>
  </si>
  <si>
    <t>HY-B0894</t>
  </si>
  <si>
    <t>Resorcinol monoacetate</t>
  </si>
  <si>
    <t>HY-N2011</t>
  </si>
  <si>
    <t>Octyl gallate</t>
  </si>
  <si>
    <t>HY-17436</t>
  </si>
  <si>
    <t>Clevidipine</t>
  </si>
  <si>
    <t>HY-B0333</t>
  </si>
  <si>
    <t>Sulfamethizole</t>
  </si>
  <si>
    <t>HY-B1063</t>
  </si>
  <si>
    <t>Terpin (hydrate)</t>
  </si>
  <si>
    <t>HY-B1248</t>
  </si>
  <si>
    <t>Chlorhexidine</t>
  </si>
  <si>
    <t>HY-B1039</t>
  </si>
  <si>
    <t>Ambroxol</t>
  </si>
  <si>
    <t>HY-14649</t>
  </si>
  <si>
    <t>Retinoic acid</t>
  </si>
  <si>
    <t>HY-B2111</t>
  </si>
  <si>
    <t>(R)-(+)-Atenolol</t>
  </si>
  <si>
    <t>HY-17498</t>
  </si>
  <si>
    <t>Atenolol</t>
  </si>
  <si>
    <t>HY-13749</t>
  </si>
  <si>
    <t>Sitagliptin</t>
  </si>
  <si>
    <t>HY-N7070</t>
  </si>
  <si>
    <t>Geranyl acetate</t>
  </si>
  <si>
    <t>HY-17379</t>
  </si>
  <si>
    <t>Atorvastatin (hemicalcium salt)</t>
  </si>
  <si>
    <t>HY-14590</t>
  </si>
  <si>
    <t>Kaempferol</t>
  </si>
  <si>
    <t>HY-14789</t>
  </si>
  <si>
    <t>(R)-Elagolix</t>
  </si>
  <si>
    <t>HY-16322</t>
  </si>
  <si>
    <t>Minodronic acid</t>
  </si>
  <si>
    <t>HY-13318</t>
  </si>
  <si>
    <t>Oseltamivir acid</t>
  </si>
  <si>
    <t>HY-17573</t>
  </si>
  <si>
    <t>Carbetocin</t>
  </si>
  <si>
    <t>HY-B0323</t>
  </si>
  <si>
    <t>Sulfisoxazole</t>
  </si>
  <si>
    <t>HY-12390</t>
  </si>
  <si>
    <t>Lofepramine</t>
  </si>
  <si>
    <t>HY-14874</t>
  </si>
  <si>
    <t>Topiroxostat</t>
  </si>
  <si>
    <t>HY-N0545</t>
  </si>
  <si>
    <t>Taurocholic acid (sodium)</t>
  </si>
  <si>
    <t>HY-I0230</t>
  </si>
  <si>
    <t>Solifenacin (hydrochloride)</t>
  </si>
  <si>
    <t>HY-B0241</t>
  </si>
  <si>
    <t>Ipratropium (bromide)</t>
  </si>
  <si>
    <t>HY-B0361</t>
  </si>
  <si>
    <t>Aspartame</t>
  </si>
  <si>
    <t>HY-13038</t>
  </si>
  <si>
    <t>Fostamatinib Disodium</t>
  </si>
  <si>
    <t>HY-B0317</t>
  </si>
  <si>
    <t>Amlodipine</t>
  </si>
  <si>
    <t>HY-B0885</t>
  </si>
  <si>
    <t>Econazole</t>
  </si>
  <si>
    <t>HY-A0106</t>
  </si>
  <si>
    <t>(S)-(-)-Levamisole</t>
  </si>
  <si>
    <t>HY-B1180</t>
  </si>
  <si>
    <t>Vinburnine</t>
  </si>
  <si>
    <t>HY-B0679</t>
  </si>
  <si>
    <t>Lubiprostone</t>
  </si>
  <si>
    <t>HY-B1212</t>
  </si>
  <si>
    <t>Broxyquinoline</t>
  </si>
  <si>
    <t>HY-B0281A</t>
  </si>
  <si>
    <t>Ranitidine (hydrochloride)</t>
  </si>
  <si>
    <t>HY-N1913</t>
  </si>
  <si>
    <t>Danshensu</t>
  </si>
  <si>
    <t>HY-B1916</t>
  </si>
  <si>
    <t>Acetylspiramycin</t>
  </si>
  <si>
    <t>HY-B0895</t>
  </si>
  <si>
    <t>Hydroxyzine (pamoate)</t>
  </si>
  <si>
    <t>HY-14658</t>
  </si>
  <si>
    <t>Thalidomide</t>
  </si>
  <si>
    <t>HY-N0808</t>
  </si>
  <si>
    <t>Camphor</t>
  </si>
  <si>
    <t>HY-B0968</t>
  </si>
  <si>
    <t>Trimetazidine (dihydrochloride)</t>
  </si>
  <si>
    <t>HY-12380</t>
  </si>
  <si>
    <t>Atipamezole (hydrochloride)</t>
  </si>
  <si>
    <t>HY-A0153A</t>
  </si>
  <si>
    <t>Cephapirin (sodium)</t>
  </si>
  <si>
    <t>HY-17410</t>
  </si>
  <si>
    <t>Iloperidone</t>
  </si>
  <si>
    <t>HY-B1033</t>
  </si>
  <si>
    <t>Metergoline</t>
  </si>
  <si>
    <t>HY-14270</t>
  </si>
  <si>
    <t>Lodoxamide</t>
  </si>
  <si>
    <t>HY-17578</t>
  </si>
  <si>
    <t>Pneumocandin B0</t>
  </si>
  <si>
    <t>HY-A0145</t>
  </si>
  <si>
    <t>Phenprocoumon</t>
  </si>
  <si>
    <t>HY-14656</t>
  </si>
  <si>
    <t>Diltiazem (hydrochloride)</t>
  </si>
  <si>
    <t>HY-B1784</t>
  </si>
  <si>
    <t>Sulfisomidin</t>
  </si>
  <si>
    <t>HY-B0379A</t>
  </si>
  <si>
    <t>Adiphenine (hydrochloride)</t>
  </si>
  <si>
    <t>HY-B0234</t>
  </si>
  <si>
    <t>Estrone</t>
  </si>
  <si>
    <t>HY-78726</t>
  </si>
  <si>
    <t>Fosamprenavir</t>
  </si>
  <si>
    <t>HY-D0217</t>
  </si>
  <si>
    <t>Sulfobromophthalein (disodium salt)</t>
  </si>
  <si>
    <t>HY-N0375</t>
  </si>
  <si>
    <t>18α-Glycyrrhetinic acid</t>
  </si>
  <si>
    <t>HY-10255A</t>
  </si>
  <si>
    <t>Sunitinib</t>
  </si>
  <si>
    <t>HY-B0661</t>
  </si>
  <si>
    <t>Tamsulosin</t>
  </si>
  <si>
    <t>HY-N0351</t>
  </si>
  <si>
    <t>p-Coumaric acid</t>
  </si>
  <si>
    <t>HY-B1464</t>
  </si>
  <si>
    <t>Cetylpyridinium (chloride)</t>
  </si>
  <si>
    <t>HY-B0974</t>
  </si>
  <si>
    <t>Methicillin (sodium salt)</t>
  </si>
  <si>
    <t>HY-N0923</t>
  </si>
  <si>
    <t>Corydaline</t>
  </si>
  <si>
    <t>HY-B0253</t>
  </si>
  <si>
    <t>Piroxicam</t>
  </si>
  <si>
    <t>HY-10978</t>
  </si>
  <si>
    <t>Crisaborole</t>
  </si>
  <si>
    <t>HY-B1107</t>
  </si>
  <si>
    <t>Naftidrofuryl (oxalate)</t>
  </si>
  <si>
    <t>HY-B1169</t>
  </si>
  <si>
    <t>Timonacic</t>
  </si>
  <si>
    <t>HY-A0062</t>
  </si>
  <si>
    <t>Telithromycin</t>
  </si>
  <si>
    <t>HY-12720A</t>
  </si>
  <si>
    <t>Apraclonidine (hydrochloride)</t>
  </si>
  <si>
    <t>HY-B0250</t>
  </si>
  <si>
    <t>Lamivudine</t>
  </si>
  <si>
    <t>HY-10264B</t>
  </si>
  <si>
    <t>Edoxaban (tosylate monohydrate)</t>
  </si>
  <si>
    <t>HY-A0285</t>
  </si>
  <si>
    <t>Norethisterone enanthate</t>
  </si>
  <si>
    <t>HY-B0507A</t>
  </si>
  <si>
    <t>Sulfathiazole (sodium)</t>
  </si>
  <si>
    <t>HY-10122</t>
  </si>
  <si>
    <t>Silodosin</t>
  </si>
  <si>
    <t>HY-B0146</t>
  </si>
  <si>
    <t>Verteporfin</t>
  </si>
  <si>
    <t>HY-B0517</t>
  </si>
  <si>
    <t>Mepivacaine</t>
  </si>
  <si>
    <t>HY-16391</t>
  </si>
  <si>
    <t>Glasdegib</t>
  </si>
  <si>
    <t>HY-B0316</t>
  </si>
  <si>
    <t>Avobenzone</t>
  </si>
  <si>
    <t>HY-103370</t>
  </si>
  <si>
    <t>Talniflumate</t>
  </si>
  <si>
    <t>HY-10341</t>
  </si>
  <si>
    <t>Fasudil (Hydrochloride)</t>
  </si>
  <si>
    <t>HY-B2102</t>
  </si>
  <si>
    <t>Oxyphenisatine</t>
  </si>
  <si>
    <t>HY-B1156</t>
  </si>
  <si>
    <t>Cephradine</t>
  </si>
  <si>
    <t>HY-B1742</t>
  </si>
  <si>
    <t>Proxyphylline</t>
  </si>
  <si>
    <t>HY-N6972</t>
  </si>
  <si>
    <t>Cepharanthine</t>
  </si>
  <si>
    <t>HY-A0034</t>
  </si>
  <si>
    <t>Solifenacin</t>
  </si>
  <si>
    <t>HY-101952</t>
  </si>
  <si>
    <t>Prostaglandin E2</t>
  </si>
  <si>
    <t>HY-N0187</t>
  </si>
  <si>
    <t>4-Methylumbelliferone</t>
  </si>
  <si>
    <t>HY-D0227</t>
  </si>
  <si>
    <t>Trometamol</t>
  </si>
  <si>
    <t>HY-114778</t>
  </si>
  <si>
    <t>Fluzoparib</t>
  </si>
  <si>
    <t>HY-Y0055</t>
  </si>
  <si>
    <t>Phenothiazine</t>
  </si>
  <si>
    <t>HY-70057A</t>
  </si>
  <si>
    <t>Safinamide (mesylate)</t>
  </si>
  <si>
    <t>HY-B0153A</t>
  </si>
  <si>
    <t>Ticlopidine (hydrochloride)</t>
  </si>
  <si>
    <t>HY-16289</t>
  </si>
  <si>
    <t>Lodoxamide (tromethamine)</t>
  </si>
  <si>
    <t>HY-17476</t>
  </si>
  <si>
    <t>Carbasalate calcium</t>
  </si>
  <si>
    <t>HY-A0038</t>
  </si>
  <si>
    <t>Lasofoxifene (tartrate)</t>
  </si>
  <si>
    <t>HY-17010</t>
  </si>
  <si>
    <t>Retapamulin</t>
  </si>
  <si>
    <t>HY-10977A</t>
  </si>
  <si>
    <t>Tivozanib (hydrochloride hydrate)</t>
  </si>
  <si>
    <t>HY-17600</t>
  </si>
  <si>
    <t>Acalabrutinib</t>
  </si>
  <si>
    <t>HY-B0735A</t>
  </si>
  <si>
    <t>Fenoldopam (mesylate)</t>
  </si>
  <si>
    <t>HY-N0158</t>
  </si>
  <si>
    <t>Oxymatrine</t>
  </si>
  <si>
    <t>HY-17385</t>
  </si>
  <si>
    <t>Atomoxetine (hydrochloride)</t>
  </si>
  <si>
    <t>HY-13605</t>
  </si>
  <si>
    <t>Cytarabine</t>
  </si>
  <si>
    <t>HY-12694</t>
  </si>
  <si>
    <t>Prucalopride (succinate)</t>
  </si>
  <si>
    <t>HY-B0929</t>
  </si>
  <si>
    <t>Octisalate</t>
  </si>
  <si>
    <t>HY-B1618</t>
  </si>
  <si>
    <t>Corticosterone</t>
  </si>
  <si>
    <t>HY-B0337A</t>
  </si>
  <si>
    <t>Sulfadimethoxine (sodium)</t>
  </si>
  <si>
    <t>HY-B0128</t>
  </si>
  <si>
    <t>Diphylline</t>
  </si>
  <si>
    <t>HY-16209</t>
  </si>
  <si>
    <t>Forodesine (hydrochloride)</t>
  </si>
  <si>
    <t>HY-125840</t>
  </si>
  <si>
    <t>Belzutifan</t>
  </si>
  <si>
    <t>HY-50858</t>
  </si>
  <si>
    <t>Ruxolitinib (phosphate)</t>
  </si>
  <si>
    <t>HY-B1716</t>
  </si>
  <si>
    <t>L-5-Hydroxytryptophan</t>
  </si>
  <si>
    <t>HY-109085</t>
  </si>
  <si>
    <t>Difamilast</t>
  </si>
  <si>
    <t>HY-17391</t>
  </si>
  <si>
    <t>Pamabrom</t>
  </si>
  <si>
    <t>HY-17041</t>
  </si>
  <si>
    <t>Darunavir (Ethanolate)</t>
  </si>
  <si>
    <t>HY-17453</t>
  </si>
  <si>
    <t>Salmeterol (xinafoate)</t>
  </si>
  <si>
    <t>HY-19696B</t>
  </si>
  <si>
    <t>Tauroursodeoxycholate (dihydrate)</t>
  </si>
  <si>
    <t>HY-10787</t>
  </si>
  <si>
    <t>Ximelagatran</t>
  </si>
  <si>
    <t>HY-104077</t>
  </si>
  <si>
    <t>Remdesivir</t>
  </si>
  <si>
    <t>HY-15772</t>
  </si>
  <si>
    <t>Osimertinib</t>
  </si>
  <si>
    <t>HY-B0264</t>
  </si>
  <si>
    <t>Guaifenesin</t>
  </si>
  <si>
    <t>HY-10237</t>
  </si>
  <si>
    <t>Boceprevir</t>
  </si>
  <si>
    <t>HY-19733</t>
  </si>
  <si>
    <t>Lumateperone (tosylate)</t>
  </si>
  <si>
    <t>HY-B0326</t>
  </si>
  <si>
    <t>Alibendol</t>
  </si>
  <si>
    <t>HY-128428</t>
  </si>
  <si>
    <t>Carboprost</t>
  </si>
  <si>
    <t>HY-N0453</t>
  </si>
  <si>
    <t>Hypericin</t>
  </si>
  <si>
    <t>HY-B1411</t>
  </si>
  <si>
    <t>i-Inositol</t>
  </si>
  <si>
    <t>HY-14905</t>
  </si>
  <si>
    <t>Uridine triacetate</t>
  </si>
  <si>
    <t>HY-B1810</t>
  </si>
  <si>
    <t>Tulobuterol</t>
  </si>
  <si>
    <t>HY-13677</t>
  </si>
  <si>
    <t>6-Mercaptopurine</t>
  </si>
  <si>
    <t>HY-Y0546</t>
  </si>
  <si>
    <t>Benzophenone</t>
  </si>
  <si>
    <t>HY-30270</t>
  </si>
  <si>
    <t>Mequinol</t>
  </si>
  <si>
    <t>HY-N0005</t>
  </si>
  <si>
    <t>Curcumin</t>
  </si>
  <si>
    <t>HY-17404</t>
  </si>
  <si>
    <t>Cilnidipine</t>
  </si>
  <si>
    <t>HY-N0162</t>
  </si>
  <si>
    <t>Luteolin</t>
  </si>
  <si>
    <t>HY-100593</t>
  </si>
  <si>
    <t>Spiramycin</t>
  </si>
  <si>
    <t>HY-10238</t>
  </si>
  <si>
    <t>Danoprevir</t>
  </si>
  <si>
    <t>HY-B0991</t>
  </si>
  <si>
    <t>Amoxapine</t>
  </si>
  <si>
    <t>HY-B0503</t>
  </si>
  <si>
    <t>2-Thiouracil</t>
  </si>
  <si>
    <t>HY-A0016</t>
  </si>
  <si>
    <t>Dronedarone</t>
  </si>
  <si>
    <t>HY-19489</t>
  </si>
  <si>
    <t>(±)-Levomepromazine</t>
  </si>
  <si>
    <t>HY-B0425A</t>
  </si>
  <si>
    <t>Novobiocin (sodium)</t>
  </si>
  <si>
    <t>HY-N0603</t>
  </si>
  <si>
    <t>20(S)-Ginsenoside Rg3</t>
  </si>
  <si>
    <t>HY-17368</t>
  </si>
  <si>
    <t>Rivastigmine</t>
  </si>
  <si>
    <t>HY-W015175</t>
  </si>
  <si>
    <t>p-Toluenesulfonic acid (monohydrate)</t>
  </si>
  <si>
    <t>HY-B0203A</t>
  </si>
  <si>
    <t>Nebivolol (hydrochloride)</t>
  </si>
  <si>
    <t>HY-B0306</t>
  </si>
  <si>
    <t>Prothionamide</t>
  </si>
  <si>
    <t>HY-B1496</t>
  </si>
  <si>
    <t>Tranylcypromine (hemisulfate)</t>
  </si>
  <si>
    <t>HY-A0019</t>
  </si>
  <si>
    <t>Paliperidone</t>
  </si>
  <si>
    <t>HY-14196</t>
  </si>
  <si>
    <t>Toloxatone</t>
  </si>
  <si>
    <t>HY-B0200B</t>
  </si>
  <si>
    <t>Cephalexin (monohydrate)</t>
  </si>
  <si>
    <t>HY-B0072</t>
  </si>
  <si>
    <t>Tropisetron</t>
  </si>
  <si>
    <t>HY-B0990</t>
  </si>
  <si>
    <t>Thiostrepton</t>
  </si>
  <si>
    <t>HY-B0244</t>
  </si>
  <si>
    <t>Praziquantel</t>
  </si>
  <si>
    <t>HY-10997</t>
  </si>
  <si>
    <t>Ibrutinib</t>
  </si>
  <si>
    <t>HY-B0186B</t>
  </si>
  <si>
    <t>Cefoselis (sulfate)</t>
  </si>
  <si>
    <t>HY-B0110</t>
  </si>
  <si>
    <t>Gestodene</t>
  </si>
  <si>
    <t>HY-B2209B</t>
  </si>
  <si>
    <t>Hydroxocobalamin (acetate)</t>
  </si>
  <si>
    <t>HY-A0119</t>
  </si>
  <si>
    <t>Nitroprusside (disodium dihydrate)</t>
  </si>
  <si>
    <t>HY-12199</t>
  </si>
  <si>
    <t>Pitolisant</t>
  </si>
  <si>
    <t>HY-B0477</t>
  </si>
  <si>
    <t>Quinapril (hydrochloride)</t>
  </si>
  <si>
    <t>HY-10619A</t>
  </si>
  <si>
    <t>Niraparib (hydrochloride)</t>
  </si>
  <si>
    <t>HY-B0625</t>
  </si>
  <si>
    <t>Ciclesonide</t>
  </si>
  <si>
    <t>HY-17376</t>
  </si>
  <si>
    <t>Ezetimibe</t>
  </si>
  <si>
    <t>HY-N0669</t>
  </si>
  <si>
    <t>Stevioside</t>
  </si>
  <si>
    <t>HY-B1319</t>
  </si>
  <si>
    <t>Pramocaine (hydrochloride)</t>
  </si>
  <si>
    <t>HY-119972</t>
  </si>
  <si>
    <t>Diloxanide</t>
  </si>
  <si>
    <t>HY-B0209</t>
  </si>
  <si>
    <t>Metolazone</t>
  </si>
  <si>
    <t>HY-10619B</t>
  </si>
  <si>
    <t>Niraparib (tosylate)</t>
  </si>
  <si>
    <t>HY-B0593A</t>
  </si>
  <si>
    <t>Ceftazidime (pentahydrate)</t>
  </si>
  <si>
    <t>HY-N0013</t>
  </si>
  <si>
    <t>Vitexin</t>
  </si>
  <si>
    <t>HY-D0166</t>
  </si>
  <si>
    <t>Neutral Red</t>
  </si>
  <si>
    <t>HY-14290</t>
  </si>
  <si>
    <t>Pinacidil</t>
  </si>
  <si>
    <t>HY-14744A</t>
  </si>
  <si>
    <t>Levamlodipine besylate</t>
  </si>
  <si>
    <t>HY-121383</t>
  </si>
  <si>
    <t>Labetalol</t>
  </si>
  <si>
    <t>HY-16069A</t>
  </si>
  <si>
    <t>Tucatinib (hemiethanolate)</t>
  </si>
  <si>
    <t>HY-D0227A</t>
  </si>
  <si>
    <t>Trometamol (hydrochloride)</t>
  </si>
  <si>
    <t>HY-100584</t>
  </si>
  <si>
    <t>Davercin</t>
  </si>
  <si>
    <t>HY-B0314</t>
  </si>
  <si>
    <t>Talc</t>
  </si>
  <si>
    <t>HY-17470</t>
  </si>
  <si>
    <t>Mizoribine</t>
  </si>
  <si>
    <t>HY-15405</t>
  </si>
  <si>
    <t>Teriflunomide</t>
  </si>
  <si>
    <t>HY-101165</t>
  </si>
  <si>
    <t>Cyclothiazide</t>
  </si>
  <si>
    <t>HY-17355A</t>
  </si>
  <si>
    <t>Dexpramipexole (dihydrochloride)</t>
  </si>
  <si>
    <t>HY-B0274A</t>
  </si>
  <si>
    <t>Chlorprothixene (hydrochloride)</t>
  </si>
  <si>
    <t>HY-100500</t>
  </si>
  <si>
    <t>Lenampicillin (hydrochloride)</t>
  </si>
  <si>
    <t>HY-B0195</t>
  </si>
  <si>
    <t>Tranilast</t>
  </si>
  <si>
    <t>HY-N0474</t>
  </si>
  <si>
    <t>Tyrosol</t>
  </si>
  <si>
    <t>HY-B0593</t>
  </si>
  <si>
    <t>Ceftazidime</t>
  </si>
  <si>
    <t>HY-103392</t>
  </si>
  <si>
    <t>Stiripentol</t>
  </si>
  <si>
    <t>HY-78131B</t>
  </si>
  <si>
    <t>(R)-(-)-Ibuprofen</t>
  </si>
  <si>
    <t>HY-30151</t>
  </si>
  <si>
    <t>Methoxsalen</t>
  </si>
  <si>
    <t>HY-N0001</t>
  </si>
  <si>
    <t>(-)-Epicatechin</t>
  </si>
  <si>
    <t>HY-13567</t>
  </si>
  <si>
    <t>Bendamustine</t>
  </si>
  <si>
    <t>HY-107324</t>
  </si>
  <si>
    <t>β-Elemene</t>
  </si>
  <si>
    <t>HY-107319</t>
  </si>
  <si>
    <t>Almitrine mesylate</t>
  </si>
  <si>
    <t>HY-B0758</t>
  </si>
  <si>
    <t>Troxipide</t>
  </si>
  <si>
    <t>HY-B0926A</t>
  </si>
  <si>
    <t>Sodium diatrizoate</t>
  </si>
  <si>
    <t>HY-W040154</t>
  </si>
  <si>
    <t>Cyclic N-Acetyl-D-mannosamine</t>
  </si>
  <si>
    <t>HY-100562</t>
  </si>
  <si>
    <t>Flopropione</t>
  </si>
  <si>
    <t>HY-107337</t>
  </si>
  <si>
    <t>Delapril (hydrochloride)</t>
  </si>
  <si>
    <t>HY-14248</t>
  </si>
  <si>
    <t>Letrozole</t>
  </si>
  <si>
    <t>HY-15834A</t>
  </si>
  <si>
    <t>Eprosartan (mesylate)</t>
  </si>
  <si>
    <t>HY-B0220</t>
  </si>
  <si>
    <t>Erythromycin</t>
  </si>
  <si>
    <t>HY-I0508</t>
  </si>
  <si>
    <t>Phthalic acid</t>
  </si>
  <si>
    <t>HY-76228</t>
  </si>
  <si>
    <t>1H-pyrazole</t>
  </si>
  <si>
    <t>HY-B0122</t>
  </si>
  <si>
    <t>Topiramate</t>
  </si>
  <si>
    <t>HY-10261A</t>
  </si>
  <si>
    <t>Afatinib (dimaleate)</t>
  </si>
  <si>
    <t>HY-B1266</t>
  </si>
  <si>
    <t>Physostigmine (salicylate)</t>
  </si>
  <si>
    <t>HY-14247</t>
  </si>
  <si>
    <t>Fadrozole (hydrochloride)</t>
  </si>
  <si>
    <t>HY-17035</t>
  </si>
  <si>
    <t>Doramectin</t>
  </si>
  <si>
    <t>HY-N0305</t>
  </si>
  <si>
    <t>5-Aminolevulinic acid (hydrochloride)</t>
  </si>
  <si>
    <t>HY-B1768</t>
  </si>
  <si>
    <t>Succimer</t>
  </si>
  <si>
    <t>HY-B0225B</t>
  </si>
  <si>
    <t>Methyldopa (hydrate)</t>
  </si>
  <si>
    <t>HY-B0462</t>
  </si>
  <si>
    <t>Azelastine (hydrochloride)</t>
  </si>
  <si>
    <t>HY-50667</t>
  </si>
  <si>
    <t>Apixaban</t>
  </si>
  <si>
    <t>HY-15284</t>
  </si>
  <si>
    <t>Prasugrel</t>
  </si>
  <si>
    <t>HY-12751A</t>
  </si>
  <si>
    <t>Trimethobenzamide (hydrochloride)</t>
  </si>
  <si>
    <t>HY-A0010</t>
  </si>
  <si>
    <t>Eletriptan (hydrobromide)</t>
  </si>
  <si>
    <t>HY-D0236</t>
  </si>
  <si>
    <t>Congo Red</t>
  </si>
  <si>
    <t>HY-A0246A</t>
  </si>
  <si>
    <t>Flucloxacillin sodium</t>
  </si>
  <si>
    <t>HY-101467</t>
  </si>
  <si>
    <t>Trilaciclib</t>
  </si>
  <si>
    <t>HY-13569A</t>
  </si>
  <si>
    <t>Beraprost (sodium)</t>
  </si>
  <si>
    <t>HY-17001</t>
  </si>
  <si>
    <t>Flupirtine (Maleate)</t>
  </si>
  <si>
    <t>HY-N0807</t>
  </si>
  <si>
    <t>Swertiamarin</t>
  </si>
  <si>
    <t>HY-15780</t>
  </si>
  <si>
    <t>Brexpiprazole</t>
  </si>
  <si>
    <t>HY-76260</t>
  </si>
  <si>
    <t>Faropenem sodium</t>
  </si>
  <si>
    <t>HY-16216</t>
  </si>
  <si>
    <t>Gabapentin enacarbil</t>
  </si>
  <si>
    <t>HY-B1262</t>
  </si>
  <si>
    <t>Acetophenazine (dimaleate)</t>
  </si>
  <si>
    <t>HY-14144</t>
  </si>
  <si>
    <t>Aclidinium (Bromide)</t>
  </si>
  <si>
    <t>HY-B1069</t>
  </si>
  <si>
    <t>Molsidomine</t>
  </si>
  <si>
    <t>HY-A0095</t>
  </si>
  <si>
    <t>Flibanserin</t>
  </si>
  <si>
    <t>HY-112823A</t>
  </si>
  <si>
    <t>Almonertinib (mesylate)</t>
  </si>
  <si>
    <t>HY-12687</t>
  </si>
  <si>
    <t>Tizoxanide</t>
  </si>
  <si>
    <t>HY-B0390</t>
  </si>
  <si>
    <t>Mestranol</t>
  </si>
  <si>
    <t>HY-17464</t>
  </si>
  <si>
    <t>Cilostazol</t>
  </si>
  <si>
    <t>HY-10405</t>
  </si>
  <si>
    <t>Pamapimod</t>
  </si>
  <si>
    <t>HY-B0764A</t>
  </si>
  <si>
    <t>Bucladesine (calcium)</t>
  </si>
  <si>
    <t>HY-13690</t>
  </si>
  <si>
    <t>Mitotane</t>
  </si>
  <si>
    <t>HY-B0529A</t>
  </si>
  <si>
    <t>Azlocillin (sodium salt)</t>
  </si>
  <si>
    <t>HY-N0264</t>
  </si>
  <si>
    <t>Ligustrazine</t>
  </si>
  <si>
    <t>HY-10933</t>
  </si>
  <si>
    <t>CX516</t>
  </si>
  <si>
    <t>HY-B0078</t>
  </si>
  <si>
    <t>Dacarbazine</t>
  </si>
  <si>
    <t>HY-76569</t>
  </si>
  <si>
    <t>Desfesoterodine</t>
  </si>
  <si>
    <t>HY-B0501</t>
  </si>
  <si>
    <t>Danofloxacin (mesylate)</t>
  </si>
  <si>
    <t>HY-124290</t>
  </si>
  <si>
    <t>Carotegrast methyl</t>
  </si>
  <si>
    <t>HY-B0623A</t>
  </si>
  <si>
    <t>Ropinirole (hydrochloride)</t>
  </si>
  <si>
    <t>HY-B0335</t>
  </si>
  <si>
    <t>Tolfenamic Acid</t>
  </si>
  <si>
    <t>HY-B1798A</t>
  </si>
  <si>
    <t>Tocainide (hydrochloride)</t>
  </si>
  <si>
    <t>HY-32067</t>
  </si>
  <si>
    <t>Aceclidine</t>
  </si>
  <si>
    <t>HY-100937</t>
  </si>
  <si>
    <t>DPCPX</t>
  </si>
  <si>
    <t>HY-B0619</t>
  </si>
  <si>
    <t>Zaltoprofen</t>
  </si>
  <si>
    <t>HY-15414A</t>
  </si>
  <si>
    <t>Vortioxetine (hydrobromide)</t>
  </si>
  <si>
    <t>HY-B0664</t>
  </si>
  <si>
    <t>Ciprofibrate</t>
  </si>
  <si>
    <t>HY-B0318</t>
  </si>
  <si>
    <t>Metronidazole</t>
  </si>
  <si>
    <t>HY-B0558</t>
  </si>
  <si>
    <t>Carbimazole</t>
  </si>
  <si>
    <t>HY-14286</t>
  </si>
  <si>
    <t>Levosimendan</t>
  </si>
  <si>
    <t>HY-B0637</t>
  </si>
  <si>
    <t>Bezafibrate</t>
  </si>
  <si>
    <t>HY-108017</t>
  </si>
  <si>
    <t>Ferric maltol</t>
  </si>
  <si>
    <t>HY-16900</t>
  </si>
  <si>
    <t>Rolipram</t>
  </si>
  <si>
    <t>HY-N0197</t>
  </si>
  <si>
    <t>Baicalin</t>
  </si>
  <si>
    <t>HY-B0338A</t>
  </si>
  <si>
    <t>Rimantadine (hydrochloride)</t>
  </si>
  <si>
    <t>HY-14895A</t>
  </si>
  <si>
    <t>Fabomotizole (hydrochloride)</t>
  </si>
  <si>
    <t>HY-17428</t>
  </si>
  <si>
    <t>Tripelennamine (hydrochloride)</t>
  </si>
  <si>
    <t>HY-B0731A</t>
  </si>
  <si>
    <t>Perospirone</t>
  </si>
  <si>
    <t>HY-B0280</t>
  </si>
  <si>
    <t>Ranolazine</t>
  </si>
  <si>
    <t>HY-13011</t>
  </si>
  <si>
    <t>Alectinib</t>
  </si>
  <si>
    <t>HY-B0935</t>
  </si>
  <si>
    <t>Benzyl benzoate</t>
  </si>
  <si>
    <t>HY-N6967</t>
  </si>
  <si>
    <t>Levomenol</t>
  </si>
  <si>
    <t>HY-B1466</t>
  </si>
  <si>
    <t>Mezlocillin (sodium)</t>
  </si>
  <si>
    <t>HY-N0128</t>
  </si>
  <si>
    <t>Sclareol</t>
  </si>
  <si>
    <t>HY-100007</t>
  </si>
  <si>
    <t>Vonoprazan</t>
  </si>
  <si>
    <t>HY-B1684</t>
  </si>
  <si>
    <t>Mebrofenin</t>
  </si>
  <si>
    <t>HY-10019</t>
  </si>
  <si>
    <t>Varenicline</t>
  </si>
  <si>
    <t>HY-14184</t>
  </si>
  <si>
    <t>Macitentan</t>
  </si>
  <si>
    <t>HY-17584</t>
  </si>
  <si>
    <t>Linaclotide</t>
  </si>
  <si>
    <t>HY-13685</t>
  </si>
  <si>
    <t>Miltefosine</t>
  </si>
  <si>
    <t>HY-12044</t>
  </si>
  <si>
    <t>Cabozantinib (S-malate)</t>
  </si>
  <si>
    <t>HY-15771</t>
  </si>
  <si>
    <t>Tirabrutinib</t>
  </si>
  <si>
    <t>HY-14268</t>
  </si>
  <si>
    <t>Febuxostat</t>
  </si>
  <si>
    <t>HY-Y0781</t>
  </si>
  <si>
    <t>Pyruvic acid</t>
  </si>
  <si>
    <t>HY-109656</t>
  </si>
  <si>
    <t>Diethylamino hydroxybenzoyl hexyl benzoate</t>
  </si>
  <si>
    <t>HY-B1109</t>
  </si>
  <si>
    <t>N-Acetylprocainamide</t>
  </si>
  <si>
    <t>HY-14803</t>
  </si>
  <si>
    <t>Tasimelteon</t>
  </si>
  <si>
    <t>HY-13055B</t>
  </si>
  <si>
    <t>Telotristat</t>
  </si>
  <si>
    <t>HY-19594</t>
  </si>
  <si>
    <t>Teclozan</t>
  </si>
  <si>
    <t>HY-B1583</t>
  </si>
  <si>
    <t>(Z)-Capsaicin</t>
  </si>
  <si>
    <t>HY-B1449</t>
  </si>
  <si>
    <t>Uridine</t>
  </si>
  <si>
    <t>HY-13078</t>
  </si>
  <si>
    <t>Cobimetinib (racemate)</t>
  </si>
  <si>
    <t>HY-A0015</t>
  </si>
  <si>
    <t>Bepotastine (besilate)</t>
  </si>
  <si>
    <t>HY-10219</t>
  </si>
  <si>
    <t>Rapamycin</t>
  </si>
  <si>
    <t>HY-B0163A</t>
  </si>
  <si>
    <t>Detomidine (hydrochloride)</t>
  </si>
  <si>
    <t>HY-131067</t>
  </si>
  <si>
    <t>EMI56</t>
  </si>
  <si>
    <t>HY-N0344</t>
  </si>
  <si>
    <t>Farrerol</t>
  </si>
  <si>
    <t>HY-B1438</t>
  </si>
  <si>
    <t>Canrenone</t>
  </si>
  <si>
    <t>HY-100703</t>
  </si>
  <si>
    <t>Pipamperone</t>
  </si>
  <si>
    <t>HY-A0069</t>
  </si>
  <si>
    <t>Doxylamine (succinate)</t>
  </si>
  <si>
    <t>HY-W011175</t>
  </si>
  <si>
    <t>Batilol</t>
  </si>
  <si>
    <t>HY-B1198</t>
  </si>
  <si>
    <t>Piperonyl butoxide</t>
  </si>
  <si>
    <t>HY-A0077</t>
  </si>
  <si>
    <t>Perphenazine</t>
  </si>
  <si>
    <t>HY-17004</t>
  </si>
  <si>
    <t>Olmesartan</t>
  </si>
  <si>
    <t>HY-A0064</t>
  </si>
  <si>
    <t>Verapamil (hydrochloride)</t>
  </si>
  <si>
    <t>HY-12961A</t>
  </si>
  <si>
    <t>Bretylium (tosylate)</t>
  </si>
  <si>
    <t>HY-B0022</t>
  </si>
  <si>
    <t>Flutamide</t>
  </si>
  <si>
    <t>HY-B0402A</t>
  </si>
  <si>
    <t>Amantadine (hydrochloride)</t>
  </si>
  <si>
    <t>HY-B0360</t>
  </si>
  <si>
    <t>Rebamipide</t>
  </si>
  <si>
    <t>HY-129390</t>
  </si>
  <si>
    <t>Orelabrutinib</t>
  </si>
  <si>
    <t>HY-14291</t>
  </si>
  <si>
    <t>Vildagliptin</t>
  </si>
  <si>
    <t>HY-B1494</t>
  </si>
  <si>
    <t>Picrotoxinin</t>
  </si>
  <si>
    <t>HY-109654</t>
  </si>
  <si>
    <t>Ensulizole</t>
  </si>
  <si>
    <t>HY-B0717</t>
  </si>
  <si>
    <t>Tocofersolan</t>
  </si>
  <si>
    <t>HY-B0952</t>
  </si>
  <si>
    <t>2-Aminoheptane</t>
  </si>
  <si>
    <t>HY-N1482</t>
  </si>
  <si>
    <t>Methyl palmitate</t>
  </si>
  <si>
    <t>HY-17492</t>
  </si>
  <si>
    <t>Zafirlukast</t>
  </si>
  <si>
    <t>HY-N0045</t>
  </si>
  <si>
    <t>Ginsenoside Rg1</t>
  </si>
  <si>
    <t>HY-B1405</t>
  </si>
  <si>
    <t>Dehydroisoandrosterone 3-acetate</t>
  </si>
  <si>
    <t>HY-B0105A</t>
  </si>
  <si>
    <t>(+)-Ketoconazole</t>
  </si>
  <si>
    <t>HY-122762</t>
  </si>
  <si>
    <t>Cetraxate (hydrochloride)</t>
  </si>
  <si>
    <t>HY-Y0265</t>
  </si>
  <si>
    <t>Isatin</t>
  </si>
  <si>
    <t>HY-32721</t>
  </si>
  <si>
    <t>Neratinib</t>
  </si>
  <si>
    <t>HY-14608A</t>
  </si>
  <si>
    <t>L-Glutamic acid (monosodium salt)</t>
  </si>
  <si>
    <t>HY-13720A</t>
  </si>
  <si>
    <t>Pergolide (mesylate)</t>
  </si>
  <si>
    <t>HY-15414</t>
  </si>
  <si>
    <t>Vortioxetine</t>
  </si>
  <si>
    <t>HY-N0716B</t>
  </si>
  <si>
    <t>Berberine (sulfate)</t>
  </si>
  <si>
    <t>HY-N0700</t>
  </si>
  <si>
    <t>alpha-Asarone</t>
  </si>
  <si>
    <t>HY-B0319</t>
  </si>
  <si>
    <t>Tioconazole</t>
  </si>
  <si>
    <t>HY-10450</t>
  </si>
  <si>
    <t>Dapagliflozin</t>
  </si>
  <si>
    <t>HY-15337</t>
  </si>
  <si>
    <t>Hesperidin</t>
  </si>
  <si>
    <t>HY-B0522</t>
  </si>
  <si>
    <t>Ampicillin</t>
  </si>
  <si>
    <t>HY-100474</t>
  </si>
  <si>
    <t>Visomitin</t>
  </si>
  <si>
    <t>HY-N0420</t>
  </si>
  <si>
    <t>Succinic acid</t>
  </si>
  <si>
    <t>HY-D0307A</t>
  </si>
  <si>
    <t>Amaranth</t>
  </si>
  <si>
    <t>HY-B1282A</t>
  </si>
  <si>
    <t>Sulfaquinoxaline (sodium salt)</t>
  </si>
  <si>
    <t>HY-B1286</t>
  </si>
  <si>
    <t>Piperacillin (sodium)</t>
  </si>
  <si>
    <t>HY-Y1311</t>
  </si>
  <si>
    <t>Malic acid</t>
  </si>
  <si>
    <t>HY-16562A</t>
  </si>
  <si>
    <t>Irinotecan (hydrochloride)</t>
  </si>
  <si>
    <t>HY-18346</t>
  </si>
  <si>
    <t>Mozavaptan</t>
  </si>
  <si>
    <t>HY-B0210</t>
  </si>
  <si>
    <t>Cefoperazone</t>
  </si>
  <si>
    <t>HY-A0256</t>
  </si>
  <si>
    <t>Clavulanic acid</t>
  </si>
  <si>
    <t>HY-B2179</t>
  </si>
  <si>
    <t>Cloperastine fendizoate</t>
  </si>
  <si>
    <t>HY-17468</t>
  </si>
  <si>
    <t>Bumetanide</t>
  </si>
  <si>
    <t>HY-A0003B</t>
  </si>
  <si>
    <t>Lenalidomide (hemihydrate)</t>
  </si>
  <si>
    <t>HY-B1777</t>
  </si>
  <si>
    <t>Spermine</t>
  </si>
  <si>
    <t>HY-125588</t>
  </si>
  <si>
    <t>Chromium picolinate</t>
  </si>
  <si>
    <t>HY-B1294</t>
  </si>
  <si>
    <t>Amrinone</t>
  </si>
  <si>
    <t>HY-W008820</t>
  </si>
  <si>
    <t>Glutaric acid</t>
  </si>
  <si>
    <t>HY-B1550</t>
  </si>
  <si>
    <t>Benzoin</t>
  </si>
  <si>
    <t>HY-17003</t>
  </si>
  <si>
    <t>Saquinavir (Mesylate)</t>
  </si>
  <si>
    <t>HY-14598</t>
  </si>
  <si>
    <t>Diethylstilbestrol</t>
  </si>
  <si>
    <t>HY-N5060</t>
  </si>
  <si>
    <t>Estragole</t>
  </si>
  <si>
    <t>HY-Y0293</t>
  </si>
  <si>
    <t>L-Tartaric acid</t>
  </si>
  <si>
    <t>HY-110189</t>
  </si>
  <si>
    <t>Pregnenolone monosulfate (sodium)</t>
  </si>
  <si>
    <t>HY-B2115</t>
  </si>
  <si>
    <t>Sulfogaiacol</t>
  </si>
  <si>
    <t>HY-N0021</t>
  </si>
  <si>
    <t>Verbascoside</t>
  </si>
  <si>
    <t>HY-B0348</t>
  </si>
  <si>
    <t>Liranaftate</t>
  </si>
  <si>
    <t>HY-N1952</t>
  </si>
  <si>
    <t>Isoeugenol</t>
  </si>
  <si>
    <t>HY-13743</t>
  </si>
  <si>
    <t>Roquinimex</t>
  </si>
  <si>
    <t>HY-B0636</t>
  </si>
  <si>
    <t>Triamcinolone acetonide</t>
  </si>
  <si>
    <t>HY-17396</t>
  </si>
  <si>
    <t>Butenafine (Hydrochloride)</t>
  </si>
  <si>
    <t>HY-N0524</t>
  </si>
  <si>
    <t>Propyl gallate</t>
  </si>
  <si>
    <t>HY-76200</t>
  </si>
  <si>
    <t>Voriconazole</t>
  </si>
  <si>
    <t>HY-17369</t>
  </si>
  <si>
    <t>Tirofiban (hydrochloride monohydrate)</t>
  </si>
  <si>
    <t>HY-17429</t>
  </si>
  <si>
    <t>Flecainide (acetate)</t>
  </si>
  <si>
    <t>HY-B0025</t>
  </si>
  <si>
    <t>Voglibose</t>
  </si>
  <si>
    <t>HY-B1400</t>
  </si>
  <si>
    <t>Diiodohydroxyquinoline</t>
  </si>
  <si>
    <t>HY-12057</t>
  </si>
  <si>
    <t>Vemurafenib</t>
  </si>
  <si>
    <t>HY-B2157</t>
  </si>
  <si>
    <t>Robenidine hydrochloride</t>
  </si>
  <si>
    <t>HY-17589A</t>
  </si>
  <si>
    <t>Chloroquine</t>
  </si>
  <si>
    <t>HY-N0610A</t>
  </si>
  <si>
    <t>Cinnamic acid</t>
  </si>
  <si>
    <t>HY-111614</t>
  </si>
  <si>
    <t>Melengestrol acetate</t>
  </si>
  <si>
    <t>HY-10264A</t>
  </si>
  <si>
    <t>Edoxaban (tosylate)</t>
  </si>
  <si>
    <t>HY-B2167</t>
  </si>
  <si>
    <t>Docosahexaenoic acid</t>
  </si>
  <si>
    <t>HY-B1292</t>
  </si>
  <si>
    <t>Iodipamide</t>
  </si>
  <si>
    <t>HY-B0519</t>
  </si>
  <si>
    <t>Tylosin (tartrate)</t>
  </si>
  <si>
    <t>HY-17034B</t>
  </si>
  <si>
    <t>Medetomidine (hydrochloride)</t>
  </si>
  <si>
    <t>HY-13632</t>
  </si>
  <si>
    <t>Exemestane</t>
  </si>
  <si>
    <t>HY-N0496</t>
  </si>
  <si>
    <t>Ruscogenin</t>
  </si>
  <si>
    <t>HY-17366</t>
  </si>
  <si>
    <t>Clozapine N-oxide</t>
  </si>
  <si>
    <t>HY-12721</t>
  </si>
  <si>
    <t>Clonidine</t>
  </si>
  <si>
    <t>HY-12288</t>
  </si>
  <si>
    <t>Ozanimod</t>
  </si>
  <si>
    <t>HY-B0879A</t>
  </si>
  <si>
    <t>Suramin (sodium salt)</t>
  </si>
  <si>
    <t>HY-10791</t>
  </si>
  <si>
    <t>Ritanserin</t>
  </si>
  <si>
    <t>HY-N0538</t>
  </si>
  <si>
    <t>Xylitol</t>
  </si>
  <si>
    <t>HY-17025</t>
  </si>
  <si>
    <t>Rifabutin</t>
  </si>
  <si>
    <t>HY-17005</t>
  </si>
  <si>
    <t>Olmesartan medoxomil</t>
  </si>
  <si>
    <t>HY-N7126</t>
  </si>
  <si>
    <t>Citronellal</t>
  </si>
  <si>
    <t>HY-N0216</t>
  </si>
  <si>
    <t>Benzoic acid</t>
  </si>
  <si>
    <t>HY-B1348</t>
  </si>
  <si>
    <t>Dimethadione</t>
  </si>
  <si>
    <t>HY-17387</t>
  </si>
  <si>
    <t>(-)-Huperzine A</t>
  </si>
  <si>
    <t>HY-B0167A</t>
  </si>
  <si>
    <t>Sodium Salicylate</t>
  </si>
  <si>
    <t>HY-B1151</t>
  </si>
  <si>
    <t>Climbazole</t>
  </si>
  <si>
    <t>HY-B0006</t>
  </si>
  <si>
    <t>Carvedilol</t>
  </si>
  <si>
    <t>HY-107321</t>
  </si>
  <si>
    <t>Azosemide</t>
  </si>
  <si>
    <t>HY-B0688</t>
  </si>
  <si>
    <t>Dapsone</t>
  </si>
  <si>
    <t>HY-32329A</t>
  </si>
  <si>
    <t>Setiptiline (maleate)</t>
  </si>
  <si>
    <t>HY-B1149A</t>
  </si>
  <si>
    <t>Bacampicillin (hydrochloride)</t>
  </si>
  <si>
    <t>HY-101087</t>
  </si>
  <si>
    <t>Benzenesulphonamide</t>
  </si>
  <si>
    <t>HY-10353</t>
  </si>
  <si>
    <t>Raltegravir</t>
  </si>
  <si>
    <t>HY-B0456</t>
  </si>
  <si>
    <t>Riboflavin</t>
  </si>
  <si>
    <t>HY-B0005</t>
  </si>
  <si>
    <t>Toremifene (citrate)</t>
  </si>
  <si>
    <t>HY-N0060A</t>
  </si>
  <si>
    <t>Ferulic acid (sodium)</t>
  </si>
  <si>
    <t>HY-A0166</t>
  </si>
  <si>
    <t>Cilastatin</t>
  </si>
  <si>
    <t>HY-B0289</t>
  </si>
  <si>
    <t>Erdosteine</t>
  </si>
  <si>
    <t>HY-B0254</t>
  </si>
  <si>
    <t>Glipizide</t>
  </si>
  <si>
    <t>HY-108974</t>
  </si>
  <si>
    <t>Drotaverine (hydrochloride)</t>
  </si>
  <si>
    <t>HY-107831</t>
  </si>
  <si>
    <t>5-Acetylsalicylic acid</t>
  </si>
  <si>
    <t>HY-111603</t>
  </si>
  <si>
    <t>Calcium dobesilate</t>
  </si>
  <si>
    <t>HY-W011100</t>
  </si>
  <si>
    <t>Cyclofenil</t>
  </si>
  <si>
    <t>HY-B0303A</t>
  </si>
  <si>
    <t>Diphenhydramine (hydrochloride)</t>
  </si>
  <si>
    <t>HY-B0410</t>
  </si>
  <si>
    <t>Pramipexole</t>
  </si>
  <si>
    <t>HY-B0276</t>
  </si>
  <si>
    <t>Ethionamide</t>
  </si>
  <si>
    <t>HY-B1738A</t>
  </si>
  <si>
    <t>Pralidoxime (iodide)</t>
  </si>
  <si>
    <t>HY-B0017</t>
  </si>
  <si>
    <t>Telbivudine</t>
  </si>
  <si>
    <t>HY-B1920</t>
  </si>
  <si>
    <t>Josamycin</t>
  </si>
  <si>
    <t>HY-A0080</t>
  </si>
  <si>
    <t>Aminohippurate (sodium)</t>
  </si>
  <si>
    <t>HY-B1024</t>
  </si>
  <si>
    <t>DL-Panthenol</t>
  </si>
  <si>
    <t>HY-B0327</t>
  </si>
  <si>
    <t>Irsogladine</t>
  </si>
  <si>
    <t>HY-14768</t>
  </si>
  <si>
    <t>Favipiravir</t>
  </si>
  <si>
    <t>HY-D0237</t>
  </si>
  <si>
    <t>Betahistine (mesylate)</t>
  </si>
  <si>
    <t>HY-17007</t>
  </si>
  <si>
    <t>Saquinavir</t>
  </si>
  <si>
    <t>HY-N0388</t>
  </si>
  <si>
    <t>Gelsemine</t>
  </si>
  <si>
    <t>HY-N1579</t>
  </si>
  <si>
    <t>Pyrogallol</t>
  </si>
  <si>
    <t>HY-16381A</t>
  </si>
  <si>
    <t>Pasireotide (acetate)</t>
  </si>
  <si>
    <t>HY-A0082</t>
  </si>
  <si>
    <t>Diphenidol (hydrochloride)</t>
  </si>
  <si>
    <t>HY-17373</t>
  </si>
  <si>
    <t>Posaconazole</t>
  </si>
  <si>
    <t>HY-14904A</t>
  </si>
  <si>
    <t>Umifenovir (hydrochloride)</t>
  </si>
  <si>
    <t>HY-B0594</t>
  </si>
  <si>
    <t>Iohexol</t>
  </si>
  <si>
    <t>HY-B2206</t>
  </si>
  <si>
    <t>Gefarnate</t>
  </si>
  <si>
    <t>HY-W020044</t>
  </si>
  <si>
    <t>DL-alpha-Tocopherol</t>
  </si>
  <si>
    <t>HY-B1897A</t>
  </si>
  <si>
    <t>Menadione bisulfite (sodium)</t>
  </si>
  <si>
    <t>HY-B0243</t>
  </si>
  <si>
    <t>Meprednisone</t>
  </si>
  <si>
    <t>HY-10617</t>
  </si>
  <si>
    <t>Rucaparib (phosphate)</t>
  </si>
  <si>
    <t>HY-100583</t>
  </si>
  <si>
    <t>(-)-(S)-Equol</t>
  </si>
  <si>
    <t>HY-N0440</t>
  </si>
  <si>
    <t>Germacrone</t>
  </si>
  <si>
    <t>HY-B1288</t>
  </si>
  <si>
    <t>Oxybuprocaine hydrochloride</t>
  </si>
  <si>
    <t>HY-17375</t>
  </si>
  <si>
    <t>Allylestrenol</t>
  </si>
  <si>
    <t>HY-N0626A</t>
  </si>
  <si>
    <t>Potassium sorbate</t>
  </si>
  <si>
    <t>HY-B0627</t>
  </si>
  <si>
    <t>Metformin</t>
  </si>
  <si>
    <t>HY-14852A</t>
  </si>
  <si>
    <t>Tafamidis meglumine</t>
  </si>
  <si>
    <t>HY-B0465</t>
  </si>
  <si>
    <t>Oxacillin (sodium monohydrate)</t>
  </si>
  <si>
    <t>HY-10221</t>
  </si>
  <si>
    <t>Vorinostat</t>
  </si>
  <si>
    <t>HY-B0963</t>
  </si>
  <si>
    <t>Cloxiquine</t>
  </si>
  <si>
    <t>HY-100441</t>
  </si>
  <si>
    <t>Treprostinil</t>
  </si>
  <si>
    <t>HY-B2087</t>
  </si>
  <si>
    <t>Glycerol phenylbutyrate</t>
  </si>
  <si>
    <t>HY-B0448</t>
  </si>
  <si>
    <t>Phenytoin</t>
  </si>
  <si>
    <t>HY-17506</t>
  </si>
  <si>
    <t>Azithromycin</t>
  </si>
  <si>
    <t>HY-B2099A</t>
  </si>
  <si>
    <t>Buformin (hydrochloride)</t>
  </si>
  <si>
    <t>HY-14818A</t>
  </si>
  <si>
    <t>Laninamivir octanoate</t>
  </si>
  <si>
    <t>HY-B0516</t>
  </si>
  <si>
    <t>Articaine (hydrochloride)</t>
  </si>
  <si>
    <t>HY-B1095</t>
  </si>
  <si>
    <t>Chlormadinone acetate</t>
  </si>
  <si>
    <t>HY-17573A</t>
  </si>
  <si>
    <t>Carbetocin (acetate)</t>
  </si>
  <si>
    <t>HY-B0588</t>
  </si>
  <si>
    <t>Brinzolamide</t>
  </si>
  <si>
    <t>HY-12643</t>
  </si>
  <si>
    <t>Eprinomectin</t>
  </si>
  <si>
    <t>HY-17581</t>
  </si>
  <si>
    <t>Buparvaquone</t>
  </si>
  <si>
    <t>HY-11103</t>
  </si>
  <si>
    <t>Sitaxsentan (sodium)</t>
  </si>
  <si>
    <t>HY-N0098</t>
  </si>
  <si>
    <t>Vanillin</t>
  </si>
  <si>
    <t>HY-N0679</t>
  </si>
  <si>
    <t>Retinyl acetate</t>
  </si>
  <si>
    <t>HY-17552</t>
  </si>
  <si>
    <t>sn-Glycero-3-phosphocholine</t>
  </si>
  <si>
    <t>HY-B1350</t>
  </si>
  <si>
    <t>Fusidic acid</t>
  </si>
  <si>
    <t>HY-B1893</t>
  </si>
  <si>
    <t>Fluorometholone</t>
  </si>
  <si>
    <t>HY-B0502</t>
  </si>
  <si>
    <t>Enrofloxacin</t>
  </si>
  <si>
    <t>HY-A0027</t>
  </si>
  <si>
    <t>Fenspiride (hydrochloride)</t>
  </si>
  <si>
    <t>HY-B1407</t>
  </si>
  <si>
    <t>Phthalylsulfathiazole</t>
  </si>
  <si>
    <t>HY-W015309</t>
  </si>
  <si>
    <t>Decanoic acid</t>
  </si>
  <si>
    <t>HY-B0678</t>
  </si>
  <si>
    <t>Metaxalone</t>
  </si>
  <si>
    <t>HY-17034A</t>
  </si>
  <si>
    <t>Dexmedetomidine (hydrochloride)</t>
  </si>
  <si>
    <t>HY-14771A</t>
  </si>
  <si>
    <t>Imeglimin (hydrochloride)</t>
  </si>
  <si>
    <t>HY-14221A</t>
  </si>
  <si>
    <t>Siramesine (hydrochloride)</t>
  </si>
  <si>
    <t>HY-16725</t>
  </si>
  <si>
    <t>Lemborexant</t>
  </si>
  <si>
    <t>HY-B0511</t>
  </si>
  <si>
    <t>Biotin</t>
  </si>
  <si>
    <t>HY-N0194</t>
  </si>
  <si>
    <t>Asiatic acid</t>
  </si>
  <si>
    <t>HY-B0488</t>
  </si>
  <si>
    <t>Clorsulon</t>
  </si>
  <si>
    <t>HY-121527</t>
  </si>
  <si>
    <t>Amylmetacresol</t>
  </si>
  <si>
    <t>HY-B0317B</t>
  </si>
  <si>
    <t>Amlodipine (besylate)</t>
  </si>
  <si>
    <t>HY-17380</t>
  </si>
  <si>
    <t>(S)-Timolol (Maleate)</t>
  </si>
  <si>
    <t>HY-75161</t>
  </si>
  <si>
    <t>(-)-Menthol</t>
  </si>
  <si>
    <t>HY-B0932</t>
  </si>
  <si>
    <t>Levocarnitine propionate (hydrochloride)</t>
  </si>
  <si>
    <t>HY-B1132</t>
  </si>
  <si>
    <t>Clidinium (bromide)</t>
  </si>
  <si>
    <t>HY-100607A</t>
  </si>
  <si>
    <t>Landiolol (hydrochloride)</t>
  </si>
  <si>
    <t>HY-B1480</t>
  </si>
  <si>
    <t>Ethoxzolamide</t>
  </si>
  <si>
    <t>HY-17395</t>
  </si>
  <si>
    <t>Terbinafine hydrochloride</t>
  </si>
  <si>
    <t>HY-16503</t>
  </si>
  <si>
    <t>Treosulfan</t>
  </si>
  <si>
    <t>HY-13055</t>
  </si>
  <si>
    <t>Telotristat etiprate</t>
  </si>
  <si>
    <t>HY-B1211</t>
  </si>
  <si>
    <t>Dehydroacetic acid</t>
  </si>
  <si>
    <t>HY-A0133</t>
  </si>
  <si>
    <t>Chlorphenesin</t>
  </si>
  <si>
    <t>HY-B2145</t>
  </si>
  <si>
    <t>Ilaprazole (sodium)</t>
  </si>
  <si>
    <t>HY-B1332</t>
  </si>
  <si>
    <t>Ipratropium (bromide hydrate)</t>
  </si>
  <si>
    <t>HY-N6804</t>
  </si>
  <si>
    <t>Diammonium Glycyrrhizinate</t>
  </si>
  <si>
    <t>HY-B1900</t>
  </si>
  <si>
    <t>Methylprednisolone succinate</t>
  </si>
  <si>
    <t>HY-13678A</t>
  </si>
  <si>
    <t>Meropenem (trihydrate)</t>
  </si>
  <si>
    <t>HY-B0426A</t>
  </si>
  <si>
    <t>Olopatadine (hydrochloride)</t>
  </si>
  <si>
    <t>HY-B0353</t>
  </si>
  <si>
    <t>Chlormezanone</t>
  </si>
  <si>
    <t>HY-30272</t>
  </si>
  <si>
    <t>Monobenzone</t>
  </si>
  <si>
    <t>HY-B0302</t>
  </si>
  <si>
    <t>Etidronic acid</t>
  </si>
  <si>
    <t>HY-N0127</t>
  </si>
  <si>
    <t>Yohimbine (Hydrochloride)</t>
  </si>
  <si>
    <t>HY-100795A</t>
  </si>
  <si>
    <t>Pirmenol (hydrochloride)</t>
  </si>
  <si>
    <t>HY-B0724A</t>
  </si>
  <si>
    <t>Pazufloxacin (mesylate)</t>
  </si>
  <si>
    <t>HY-12515A</t>
  </si>
  <si>
    <t>Nicardipine (hydrochloride)</t>
  </si>
  <si>
    <t>HY-B0882</t>
  </si>
  <si>
    <t>Edrophonium (chloride)</t>
  </si>
  <si>
    <t>HY-B1070</t>
  </si>
  <si>
    <t>DL-Xylose</t>
  </si>
  <si>
    <t>HY-B0920</t>
  </si>
  <si>
    <t>Tolazamide</t>
  </si>
  <si>
    <t>HY-A0068</t>
  </si>
  <si>
    <t>Aurothioglucose</t>
  </si>
  <si>
    <t>HY-12357</t>
  </si>
  <si>
    <t>Bempedoic acid</t>
  </si>
  <si>
    <t>HY-B0176A</t>
  </si>
  <si>
    <t>Sertraline (hydrochloride)</t>
  </si>
  <si>
    <t>HY-B0905A</t>
  </si>
  <si>
    <t>Tilmicosin (phosphate)</t>
  </si>
  <si>
    <t>HY-B0217</t>
  </si>
  <si>
    <t>Nitazoxanide</t>
  </si>
  <si>
    <t>HY-18763</t>
  </si>
  <si>
    <t>Indobufen</t>
  </si>
  <si>
    <t>HY-Y0319B</t>
  </si>
  <si>
    <t>Potassium acetate</t>
  </si>
  <si>
    <t>HY-Y0682</t>
  </si>
  <si>
    <t>Ethylenediaminetetraacetic acid</t>
  </si>
  <si>
    <t>HY-B0387</t>
  </si>
  <si>
    <t>Ibutilide (fumarate)</t>
  </si>
  <si>
    <t>HY-B1217</t>
  </si>
  <si>
    <t>Bronopol</t>
  </si>
  <si>
    <t>HY-B0197A</t>
  </si>
  <si>
    <t>Naratriptan (hydrochloride)</t>
  </si>
  <si>
    <t>HY-13004</t>
  </si>
  <si>
    <t>Maraviroc</t>
  </si>
  <si>
    <t>HY-B0334</t>
  </si>
  <si>
    <t>Sulbactam</t>
  </si>
  <si>
    <t>HY-12222</t>
  </si>
  <si>
    <t>Obeticholic acid</t>
  </si>
  <si>
    <t>HY-13426</t>
  </si>
  <si>
    <t>Roxadustat</t>
  </si>
  <si>
    <t>HY-107346</t>
  </si>
  <si>
    <t>Enbucrilate</t>
  </si>
  <si>
    <t>HY-12297</t>
  </si>
  <si>
    <t>Sulfatinib</t>
  </si>
  <si>
    <t>HY-B0325</t>
  </si>
  <si>
    <t>Phenindione</t>
  </si>
  <si>
    <t>HY-B1021</t>
  </si>
  <si>
    <t>Vincamine</t>
  </si>
  <si>
    <t>HY-B0779</t>
  </si>
  <si>
    <t>Teprenone</t>
  </si>
  <si>
    <t>HY-104044</t>
  </si>
  <si>
    <t>Pamiparib</t>
  </si>
  <si>
    <t>HY-B1216</t>
  </si>
  <si>
    <t>Oxeladin (citrate)</t>
  </si>
  <si>
    <t>HY-B0428</t>
  </si>
  <si>
    <t>Ozagrel</t>
  </si>
  <si>
    <t>HY-B0926</t>
  </si>
  <si>
    <t>Diatrizoic acid</t>
  </si>
  <si>
    <t>HY-N0396</t>
  </si>
  <si>
    <t>Harpagoside</t>
  </si>
  <si>
    <t>HY-N0039</t>
  </si>
  <si>
    <t>Ginsenoside Rb1</t>
  </si>
  <si>
    <t>HY-B1127</t>
  </si>
  <si>
    <t>Betamipron</t>
  </si>
  <si>
    <t>HY-15315A</t>
  </si>
  <si>
    <t>Baricitinib (phosphate)</t>
  </si>
  <si>
    <t>HY-15455</t>
  </si>
  <si>
    <t>Roflumilast</t>
  </si>
  <si>
    <t>HY-B1551</t>
  </si>
  <si>
    <t>Benzonatate</t>
  </si>
  <si>
    <t>HY-Y1269</t>
  </si>
  <si>
    <t>Ammonium chloride</t>
  </si>
  <si>
    <t>HY-B2137</t>
  </si>
  <si>
    <t>S-(+)-Ketoprofen</t>
  </si>
  <si>
    <t>HY-B2191</t>
  </si>
  <si>
    <t>Sodium gualenate</t>
  </si>
  <si>
    <t>HY-N0621</t>
  </si>
  <si>
    <t>Morin</t>
  </si>
  <si>
    <t>HY-14261</t>
  </si>
  <si>
    <t>Vilazodone (Hydrochloride)</t>
  </si>
  <si>
    <t>HY-W017522</t>
  </si>
  <si>
    <t>Adipic acid</t>
  </si>
  <si>
    <t>HY-B1892</t>
  </si>
  <si>
    <t>Cefazolin</t>
  </si>
  <si>
    <t>HY-15295</t>
  </si>
  <si>
    <t>Vonoprazan (Fumarate)</t>
  </si>
  <si>
    <t>HY-B0135</t>
  </si>
  <si>
    <t>Furosemide</t>
  </si>
  <si>
    <t>HY-B1080</t>
  </si>
  <si>
    <t>Tilorone (dihydrochloride)</t>
  </si>
  <si>
    <t>HY-W004520</t>
  </si>
  <si>
    <t>Phenazine (methylsulfate)</t>
  </si>
  <si>
    <t>HY-B0711</t>
  </si>
  <si>
    <t>Carglumic Acid</t>
  </si>
  <si>
    <t>HY-B0643</t>
  </si>
  <si>
    <t>Dirithromycin</t>
  </si>
  <si>
    <t>HY-B0672</t>
  </si>
  <si>
    <t>Estradiol valerianate</t>
  </si>
  <si>
    <t>HY-135815</t>
  </si>
  <si>
    <t>Mobocertinib</t>
  </si>
  <si>
    <t>HY-A0163</t>
  </si>
  <si>
    <t>Zuclopenthixol</t>
  </si>
  <si>
    <t>HY-B1493</t>
  </si>
  <si>
    <t>Bentiromide</t>
  </si>
  <si>
    <t>HY-12380A</t>
  </si>
  <si>
    <t>Atipamezole</t>
  </si>
  <si>
    <t>HY-B0334A</t>
  </si>
  <si>
    <t>Sulbactam (sodium)</t>
  </si>
  <si>
    <t>HY-B0962</t>
  </si>
  <si>
    <t>Piperidolate (hydrochloride)</t>
  </si>
  <si>
    <t>HY-B0606</t>
  </si>
  <si>
    <t>Diquafosol (tetrasodium)</t>
  </si>
  <si>
    <t>No.</t>
    <phoneticPr fontId="1" type="noConversion"/>
  </si>
  <si>
    <t>Cat. No.</t>
    <phoneticPr fontId="1" type="noConversion"/>
  </si>
  <si>
    <t>Product Name</t>
    <phoneticPr fontId="1" type="noConversion"/>
  </si>
  <si>
    <t>CD11b+ cells (%)</t>
    <phoneticPr fontId="1" type="noConversion"/>
  </si>
  <si>
    <t>DMS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7.5"/>
      <color rgb="FF000000"/>
      <name val="Arial"/>
      <family val="2"/>
    </font>
    <font>
      <b/>
      <sz val="8"/>
      <color theme="1"/>
      <name val="Arial"/>
      <family val="2"/>
    </font>
    <font>
      <sz val="8"/>
      <color theme="1"/>
      <name val="맑은 고딕"/>
      <family val="2"/>
      <charset val="129"/>
      <scheme val="minor"/>
    </font>
    <font>
      <sz val="8"/>
      <color rgb="FF000000"/>
      <name val="Arial"/>
      <family val="2"/>
    </font>
    <font>
      <b/>
      <sz val="8"/>
      <color rgb="FFFF000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DCDCDC"/>
      </bottom>
      <diagonal/>
    </border>
    <border>
      <left/>
      <right/>
      <top style="thin">
        <color rgb="FFDCDCDC"/>
      </top>
      <bottom style="thin">
        <color rgb="FFDCDCDC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>
      <alignment vertical="center"/>
    </xf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&#48324;&#51008;\Desktop\Viso%20data\Differentiation%20screening.xlsx" TargetMode="External"/><Relationship Id="rId1" Type="http://schemas.openxmlformats.org/officeDocument/2006/relationships/externalLinkPath" Target="Viso%20data/Differentiation%20screen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105-119"/>
      <sheetName val="sum"/>
      <sheetName val="labeling"/>
      <sheetName val="sum (2)"/>
    </sheetNames>
    <sheetDataSet>
      <sheetData sheetId="0"/>
      <sheetData sheetId="1">
        <row r="1">
          <cell r="A1" t="str">
            <v>CON</v>
          </cell>
          <cell r="D1">
            <v>5.5</v>
          </cell>
        </row>
        <row r="2">
          <cell r="A2">
            <v>1</v>
          </cell>
          <cell r="D2">
            <v>7.6</v>
          </cell>
        </row>
        <row r="3">
          <cell r="A3">
            <v>2</v>
          </cell>
          <cell r="D3">
            <v>7.2</v>
          </cell>
        </row>
        <row r="4">
          <cell r="A4">
            <v>3</v>
          </cell>
          <cell r="D4">
            <v>9</v>
          </cell>
        </row>
        <row r="5">
          <cell r="A5">
            <v>4</v>
          </cell>
          <cell r="D5">
            <v>17.399999999999999</v>
          </cell>
        </row>
        <row r="6">
          <cell r="A6">
            <v>5</v>
          </cell>
          <cell r="D6">
            <v>0.3</v>
          </cell>
        </row>
        <row r="7">
          <cell r="A7">
            <v>6</v>
          </cell>
          <cell r="D7">
            <v>8.6</v>
          </cell>
        </row>
        <row r="8">
          <cell r="A8">
            <v>7</v>
          </cell>
          <cell r="D8">
            <v>9</v>
          </cell>
        </row>
        <row r="9">
          <cell r="A9">
            <v>8</v>
          </cell>
          <cell r="D9">
            <v>9.6</v>
          </cell>
        </row>
        <row r="10">
          <cell r="A10">
            <v>9</v>
          </cell>
          <cell r="D10">
            <v>10.4</v>
          </cell>
        </row>
        <row r="11">
          <cell r="A11">
            <v>10</v>
          </cell>
          <cell r="D11">
            <v>14.5</v>
          </cell>
        </row>
        <row r="12">
          <cell r="A12">
            <v>11</v>
          </cell>
          <cell r="D12">
            <v>9.5</v>
          </cell>
        </row>
        <row r="13">
          <cell r="A13">
            <v>12</v>
          </cell>
          <cell r="D13">
            <v>8.8000000000000007</v>
          </cell>
        </row>
        <row r="14">
          <cell r="A14">
            <v>13</v>
          </cell>
          <cell r="D14">
            <v>7</v>
          </cell>
        </row>
        <row r="15">
          <cell r="A15">
            <v>14</v>
          </cell>
          <cell r="D15">
            <v>4.4000000000000004</v>
          </cell>
        </row>
        <row r="16">
          <cell r="A16">
            <v>15</v>
          </cell>
          <cell r="D16">
            <v>7.5</v>
          </cell>
        </row>
        <row r="17">
          <cell r="A17">
            <v>16</v>
          </cell>
          <cell r="D17">
            <v>7.3</v>
          </cell>
        </row>
        <row r="18">
          <cell r="A18">
            <v>17</v>
          </cell>
          <cell r="D18">
            <v>8.6999999999999993</v>
          </cell>
        </row>
        <row r="19">
          <cell r="A19">
            <v>18</v>
          </cell>
          <cell r="D19">
            <v>8.1999999999999993</v>
          </cell>
        </row>
        <row r="20">
          <cell r="A20">
            <v>19</v>
          </cell>
          <cell r="D20">
            <v>6.6</v>
          </cell>
        </row>
        <row r="21">
          <cell r="A21">
            <v>20</v>
          </cell>
          <cell r="D21">
            <v>8.6</v>
          </cell>
        </row>
        <row r="22">
          <cell r="A22">
            <v>21</v>
          </cell>
          <cell r="D22">
            <v>9.5</v>
          </cell>
        </row>
        <row r="23">
          <cell r="A23">
            <v>22</v>
          </cell>
          <cell r="D23">
            <v>11.2</v>
          </cell>
        </row>
        <row r="24">
          <cell r="A24">
            <v>23</v>
          </cell>
          <cell r="D24">
            <v>9.1999999999999993</v>
          </cell>
        </row>
        <row r="25">
          <cell r="A25">
            <v>24</v>
          </cell>
          <cell r="D25">
            <v>9</v>
          </cell>
        </row>
        <row r="26">
          <cell r="A26">
            <v>25</v>
          </cell>
          <cell r="D26">
            <v>6.9</v>
          </cell>
        </row>
        <row r="27">
          <cell r="A27">
            <v>26</v>
          </cell>
          <cell r="D27">
            <v>7.3</v>
          </cell>
        </row>
        <row r="28">
          <cell r="A28">
            <v>27</v>
          </cell>
          <cell r="D28">
            <v>9.3000000000000007</v>
          </cell>
        </row>
        <row r="29">
          <cell r="A29">
            <v>28</v>
          </cell>
          <cell r="D29">
            <v>9.3000000000000007</v>
          </cell>
        </row>
        <row r="30">
          <cell r="A30">
            <v>29</v>
          </cell>
          <cell r="D30">
            <v>9.1</v>
          </cell>
        </row>
        <row r="31">
          <cell r="A31">
            <v>30</v>
          </cell>
          <cell r="D31">
            <v>8.9</v>
          </cell>
        </row>
        <row r="32">
          <cell r="A32">
            <v>31</v>
          </cell>
          <cell r="D32">
            <v>7.4</v>
          </cell>
        </row>
        <row r="33">
          <cell r="A33">
            <v>32</v>
          </cell>
          <cell r="D33">
            <v>8.4</v>
          </cell>
        </row>
        <row r="34">
          <cell r="A34">
            <v>33</v>
          </cell>
          <cell r="D34">
            <v>8.8000000000000007</v>
          </cell>
        </row>
        <row r="35">
          <cell r="A35">
            <v>34</v>
          </cell>
          <cell r="D35">
            <v>8.8000000000000007</v>
          </cell>
        </row>
        <row r="36">
          <cell r="A36">
            <v>35</v>
          </cell>
          <cell r="D36">
            <v>9.3000000000000007</v>
          </cell>
        </row>
        <row r="37">
          <cell r="A37">
            <v>36</v>
          </cell>
          <cell r="D37">
            <v>8.8000000000000007</v>
          </cell>
        </row>
        <row r="38">
          <cell r="A38">
            <v>37</v>
          </cell>
          <cell r="D38">
            <v>5.9</v>
          </cell>
        </row>
        <row r="39">
          <cell r="A39">
            <v>38</v>
          </cell>
          <cell r="D39">
            <v>7.8</v>
          </cell>
        </row>
        <row r="40">
          <cell r="A40">
            <v>39</v>
          </cell>
          <cell r="D40">
            <v>10.3</v>
          </cell>
        </row>
        <row r="41">
          <cell r="A41">
            <v>40</v>
          </cell>
          <cell r="D41">
            <v>9.6</v>
          </cell>
        </row>
        <row r="42">
          <cell r="A42">
            <v>41</v>
          </cell>
          <cell r="D42">
            <v>9.4</v>
          </cell>
        </row>
        <row r="43">
          <cell r="A43">
            <v>42</v>
          </cell>
          <cell r="D43">
            <v>0.2</v>
          </cell>
        </row>
        <row r="44">
          <cell r="A44">
            <v>43</v>
          </cell>
          <cell r="D44">
            <v>0.3</v>
          </cell>
        </row>
        <row r="45">
          <cell r="A45">
            <v>44</v>
          </cell>
          <cell r="D45">
            <v>9.4</v>
          </cell>
        </row>
        <row r="46">
          <cell r="A46">
            <v>45</v>
          </cell>
          <cell r="D46">
            <v>9.6999999999999993</v>
          </cell>
        </row>
        <row r="47">
          <cell r="A47">
            <v>46</v>
          </cell>
          <cell r="D47">
            <v>12.2</v>
          </cell>
        </row>
        <row r="48">
          <cell r="A48">
            <v>47</v>
          </cell>
          <cell r="D48">
            <v>13.2</v>
          </cell>
        </row>
        <row r="49">
          <cell r="A49">
            <v>48</v>
          </cell>
          <cell r="D49">
            <v>8.5</v>
          </cell>
        </row>
        <row r="50">
          <cell r="A50">
            <v>49</v>
          </cell>
          <cell r="D50">
            <v>11.7</v>
          </cell>
        </row>
        <row r="51">
          <cell r="A51">
            <v>50</v>
          </cell>
          <cell r="D51">
            <v>10.9</v>
          </cell>
        </row>
        <row r="52">
          <cell r="A52">
            <v>51</v>
          </cell>
          <cell r="D52">
            <v>10.6</v>
          </cell>
        </row>
        <row r="53">
          <cell r="A53">
            <v>52</v>
          </cell>
          <cell r="D53">
            <v>9.6</v>
          </cell>
        </row>
        <row r="54">
          <cell r="A54">
            <v>53</v>
          </cell>
          <cell r="D54">
            <v>10.6</v>
          </cell>
        </row>
        <row r="55">
          <cell r="A55">
            <v>54</v>
          </cell>
          <cell r="D55">
            <v>8.1</v>
          </cell>
        </row>
        <row r="56">
          <cell r="A56">
            <v>55</v>
          </cell>
          <cell r="D56">
            <v>8.4</v>
          </cell>
        </row>
        <row r="57">
          <cell r="A57">
            <v>56</v>
          </cell>
          <cell r="D57">
            <v>10.5</v>
          </cell>
        </row>
        <row r="58">
          <cell r="A58">
            <v>57</v>
          </cell>
          <cell r="D58">
            <v>9.6999999999999993</v>
          </cell>
        </row>
        <row r="59">
          <cell r="A59">
            <v>58</v>
          </cell>
          <cell r="D59">
            <v>5.4</v>
          </cell>
        </row>
        <row r="60">
          <cell r="A60">
            <v>59</v>
          </cell>
          <cell r="D60">
            <v>6.7</v>
          </cell>
        </row>
        <row r="61">
          <cell r="A61">
            <v>60</v>
          </cell>
          <cell r="D61">
            <v>8.4</v>
          </cell>
        </row>
        <row r="62">
          <cell r="A62">
            <v>61</v>
          </cell>
          <cell r="D62">
            <v>8.6</v>
          </cell>
        </row>
        <row r="63">
          <cell r="A63">
            <v>62</v>
          </cell>
          <cell r="D63">
            <v>7.6</v>
          </cell>
        </row>
        <row r="64">
          <cell r="A64">
            <v>63</v>
          </cell>
          <cell r="D64">
            <v>8.9</v>
          </cell>
        </row>
        <row r="65">
          <cell r="A65">
            <v>64</v>
          </cell>
          <cell r="D65">
            <v>8.8000000000000007</v>
          </cell>
        </row>
        <row r="66">
          <cell r="A66">
            <v>65</v>
          </cell>
          <cell r="D66">
            <v>6.5</v>
          </cell>
        </row>
        <row r="67">
          <cell r="A67">
            <v>66</v>
          </cell>
          <cell r="D67">
            <v>6.4</v>
          </cell>
        </row>
        <row r="68">
          <cell r="A68">
            <v>67</v>
          </cell>
          <cell r="D68">
            <v>6.8</v>
          </cell>
        </row>
        <row r="69">
          <cell r="A69">
            <v>68</v>
          </cell>
          <cell r="D69">
            <v>2.1</v>
          </cell>
        </row>
        <row r="70">
          <cell r="A70">
            <v>69</v>
          </cell>
          <cell r="D70">
            <v>8.6</v>
          </cell>
        </row>
        <row r="71">
          <cell r="A71">
            <v>70</v>
          </cell>
          <cell r="D71">
            <v>4.5</v>
          </cell>
        </row>
        <row r="72">
          <cell r="A72">
            <v>71</v>
          </cell>
          <cell r="D72">
            <v>3.2</v>
          </cell>
        </row>
        <row r="73">
          <cell r="A73">
            <v>72</v>
          </cell>
          <cell r="D73">
            <v>7.8</v>
          </cell>
        </row>
        <row r="74">
          <cell r="A74">
            <v>73</v>
          </cell>
          <cell r="D74">
            <v>7.3</v>
          </cell>
        </row>
        <row r="75">
          <cell r="A75">
            <v>74</v>
          </cell>
          <cell r="D75">
            <v>7.3</v>
          </cell>
        </row>
        <row r="76">
          <cell r="A76">
            <v>75</v>
          </cell>
          <cell r="D76">
            <v>7.1</v>
          </cell>
        </row>
        <row r="77">
          <cell r="A77">
            <v>76</v>
          </cell>
          <cell r="D77">
            <v>7.1</v>
          </cell>
        </row>
        <row r="78">
          <cell r="A78">
            <v>77</v>
          </cell>
          <cell r="D78">
            <v>5.3</v>
          </cell>
        </row>
        <row r="79">
          <cell r="A79">
            <v>78</v>
          </cell>
          <cell r="D79">
            <v>9</v>
          </cell>
        </row>
        <row r="80">
          <cell r="A80">
            <v>79</v>
          </cell>
          <cell r="D80">
            <v>6.7</v>
          </cell>
        </row>
        <row r="81">
          <cell r="A81">
            <v>80</v>
          </cell>
          <cell r="D81">
            <v>7.8</v>
          </cell>
        </row>
        <row r="82">
          <cell r="A82">
            <v>81</v>
          </cell>
          <cell r="D82">
            <v>6.7</v>
          </cell>
        </row>
        <row r="83">
          <cell r="A83">
            <v>82</v>
          </cell>
          <cell r="D83">
            <v>8.4</v>
          </cell>
        </row>
        <row r="84">
          <cell r="A84">
            <v>83</v>
          </cell>
          <cell r="D84">
            <v>7.5</v>
          </cell>
        </row>
        <row r="85">
          <cell r="A85">
            <v>84</v>
          </cell>
          <cell r="D85">
            <v>11.2</v>
          </cell>
        </row>
        <row r="86">
          <cell r="A86">
            <v>85</v>
          </cell>
          <cell r="D86">
            <v>9.1999999999999993</v>
          </cell>
        </row>
        <row r="87">
          <cell r="A87">
            <v>86</v>
          </cell>
          <cell r="D87">
            <v>6.8</v>
          </cell>
        </row>
        <row r="88">
          <cell r="A88">
            <v>87</v>
          </cell>
          <cell r="D88">
            <v>8.6</v>
          </cell>
        </row>
        <row r="89">
          <cell r="A89">
            <v>88</v>
          </cell>
          <cell r="D89">
            <v>10.8</v>
          </cell>
        </row>
        <row r="90">
          <cell r="A90">
            <v>89</v>
          </cell>
          <cell r="D90">
            <v>10.8</v>
          </cell>
        </row>
        <row r="91">
          <cell r="A91">
            <v>90</v>
          </cell>
          <cell r="D91">
            <v>7.4</v>
          </cell>
        </row>
        <row r="92">
          <cell r="A92">
            <v>91</v>
          </cell>
          <cell r="D92">
            <v>9</v>
          </cell>
        </row>
        <row r="93">
          <cell r="A93">
            <v>92</v>
          </cell>
          <cell r="D93">
            <v>10.9</v>
          </cell>
        </row>
        <row r="94">
          <cell r="A94">
            <v>93</v>
          </cell>
          <cell r="D94">
            <v>7.4</v>
          </cell>
        </row>
        <row r="95">
          <cell r="A95">
            <v>94</v>
          </cell>
          <cell r="D95">
            <v>6.5</v>
          </cell>
        </row>
        <row r="96">
          <cell r="A96">
            <v>95</v>
          </cell>
          <cell r="D96">
            <v>9.1999999999999993</v>
          </cell>
        </row>
        <row r="97">
          <cell r="A97">
            <v>96</v>
          </cell>
          <cell r="D97">
            <v>8.3000000000000007</v>
          </cell>
        </row>
        <row r="98">
          <cell r="A98">
            <v>97</v>
          </cell>
          <cell r="D98">
            <v>8.5</v>
          </cell>
        </row>
        <row r="99">
          <cell r="A99">
            <v>98</v>
          </cell>
          <cell r="D99">
            <v>5.8</v>
          </cell>
        </row>
        <row r="100">
          <cell r="A100">
            <v>99</v>
          </cell>
          <cell r="D100">
            <v>1.4</v>
          </cell>
        </row>
        <row r="101">
          <cell r="A101">
            <v>100</v>
          </cell>
          <cell r="D101">
            <v>7.9</v>
          </cell>
        </row>
        <row r="102">
          <cell r="A102">
            <v>101</v>
          </cell>
          <cell r="D102">
            <v>7.6</v>
          </cell>
        </row>
        <row r="103">
          <cell r="A103">
            <v>102</v>
          </cell>
          <cell r="D103">
            <v>7</v>
          </cell>
        </row>
        <row r="104">
          <cell r="A104">
            <v>103</v>
          </cell>
          <cell r="D104">
            <v>6.3</v>
          </cell>
        </row>
        <row r="105">
          <cell r="A105">
            <v>104</v>
          </cell>
          <cell r="D105">
            <v>8.9</v>
          </cell>
        </row>
        <row r="106">
          <cell r="A106">
            <v>105</v>
          </cell>
          <cell r="D106">
            <v>9.3000000000000007</v>
          </cell>
        </row>
        <row r="107">
          <cell r="A107">
            <v>106</v>
          </cell>
          <cell r="D107">
            <v>9.5</v>
          </cell>
        </row>
        <row r="108">
          <cell r="A108">
            <v>107</v>
          </cell>
          <cell r="D108">
            <v>7.9</v>
          </cell>
        </row>
        <row r="109">
          <cell r="A109">
            <v>108</v>
          </cell>
          <cell r="D109">
            <v>11</v>
          </cell>
        </row>
        <row r="110">
          <cell r="A110">
            <v>109</v>
          </cell>
          <cell r="D110">
            <v>6.5</v>
          </cell>
        </row>
        <row r="111">
          <cell r="A111">
            <v>110</v>
          </cell>
          <cell r="D111">
            <v>8.5</v>
          </cell>
        </row>
        <row r="112">
          <cell r="A112">
            <v>111</v>
          </cell>
          <cell r="D112">
            <v>7.1</v>
          </cell>
        </row>
        <row r="113">
          <cell r="A113">
            <v>112</v>
          </cell>
          <cell r="D113">
            <v>8.1999999999999993</v>
          </cell>
        </row>
        <row r="114">
          <cell r="A114">
            <v>113</v>
          </cell>
          <cell r="D114">
            <v>6.5</v>
          </cell>
        </row>
        <row r="115">
          <cell r="A115">
            <v>114</v>
          </cell>
          <cell r="D115">
            <v>6.7</v>
          </cell>
        </row>
        <row r="116">
          <cell r="A116">
            <v>115</v>
          </cell>
          <cell r="D116">
            <v>9.6</v>
          </cell>
        </row>
        <row r="117">
          <cell r="A117">
            <v>116</v>
          </cell>
          <cell r="D117">
            <v>10.199999999999999</v>
          </cell>
        </row>
        <row r="118">
          <cell r="A118">
            <v>117</v>
          </cell>
          <cell r="D118">
            <v>10.1</v>
          </cell>
        </row>
        <row r="119">
          <cell r="A119">
            <v>118</v>
          </cell>
          <cell r="D119">
            <v>9</v>
          </cell>
        </row>
        <row r="120">
          <cell r="A120">
            <v>119</v>
          </cell>
          <cell r="D120">
            <v>10.3</v>
          </cell>
        </row>
        <row r="121">
          <cell r="A121">
            <v>120</v>
          </cell>
          <cell r="D121">
            <v>10.5</v>
          </cell>
        </row>
        <row r="122">
          <cell r="A122">
            <v>121</v>
          </cell>
          <cell r="D122">
            <v>9.6</v>
          </cell>
        </row>
        <row r="123">
          <cell r="A123">
            <v>122</v>
          </cell>
          <cell r="D123">
            <v>8.3000000000000007</v>
          </cell>
        </row>
        <row r="124">
          <cell r="A124">
            <v>123</v>
          </cell>
          <cell r="D124">
            <v>8.9</v>
          </cell>
        </row>
        <row r="125">
          <cell r="A125">
            <v>124</v>
          </cell>
          <cell r="D125">
            <v>9</v>
          </cell>
        </row>
        <row r="126">
          <cell r="A126">
            <v>125</v>
          </cell>
          <cell r="D126">
            <v>8.6</v>
          </cell>
        </row>
        <row r="127">
          <cell r="A127">
            <v>126</v>
          </cell>
          <cell r="D127">
            <v>7.6</v>
          </cell>
        </row>
        <row r="128">
          <cell r="A128">
            <v>127</v>
          </cell>
          <cell r="D128">
            <v>7.2</v>
          </cell>
        </row>
        <row r="129">
          <cell r="A129">
            <v>128</v>
          </cell>
          <cell r="D129">
            <v>6.9</v>
          </cell>
        </row>
        <row r="130">
          <cell r="A130">
            <v>129</v>
          </cell>
          <cell r="D130">
            <v>6.9</v>
          </cell>
        </row>
        <row r="131">
          <cell r="A131">
            <v>130</v>
          </cell>
          <cell r="D131">
            <v>8.4</v>
          </cell>
        </row>
        <row r="132">
          <cell r="A132">
            <v>131</v>
          </cell>
          <cell r="D132">
            <v>7.8</v>
          </cell>
        </row>
        <row r="133">
          <cell r="A133">
            <v>132</v>
          </cell>
          <cell r="D133">
            <v>3.5</v>
          </cell>
        </row>
        <row r="134">
          <cell r="A134">
            <v>133</v>
          </cell>
          <cell r="D134">
            <v>8.1</v>
          </cell>
        </row>
        <row r="135">
          <cell r="A135">
            <v>134</v>
          </cell>
          <cell r="D135">
            <v>6.1</v>
          </cell>
        </row>
        <row r="136">
          <cell r="A136">
            <v>135</v>
          </cell>
          <cell r="D136">
            <v>6.9</v>
          </cell>
        </row>
        <row r="137">
          <cell r="A137">
            <v>136</v>
          </cell>
          <cell r="D137">
            <v>6.7</v>
          </cell>
        </row>
        <row r="138">
          <cell r="A138">
            <v>137</v>
          </cell>
          <cell r="D138">
            <v>6.5</v>
          </cell>
        </row>
        <row r="139">
          <cell r="A139">
            <v>138</v>
          </cell>
          <cell r="D139">
            <v>6.4</v>
          </cell>
        </row>
        <row r="140">
          <cell r="A140">
            <v>139</v>
          </cell>
          <cell r="D140">
            <v>6.6</v>
          </cell>
        </row>
        <row r="141">
          <cell r="A141">
            <v>140</v>
          </cell>
          <cell r="D141">
            <v>6.3</v>
          </cell>
        </row>
        <row r="142">
          <cell r="A142">
            <v>141</v>
          </cell>
          <cell r="D142">
            <v>5.0999999999999996</v>
          </cell>
        </row>
        <row r="143">
          <cell r="A143">
            <v>142</v>
          </cell>
          <cell r="D143">
            <v>6.1</v>
          </cell>
        </row>
        <row r="144">
          <cell r="A144">
            <v>143</v>
          </cell>
          <cell r="D144">
            <v>1.8</v>
          </cell>
        </row>
        <row r="145">
          <cell r="A145">
            <v>144</v>
          </cell>
          <cell r="D145">
            <v>5.7</v>
          </cell>
        </row>
        <row r="146">
          <cell r="A146">
            <v>145</v>
          </cell>
          <cell r="D146">
            <v>6.2</v>
          </cell>
        </row>
        <row r="147">
          <cell r="A147">
            <v>146</v>
          </cell>
          <cell r="D147">
            <v>11.7</v>
          </cell>
        </row>
        <row r="148">
          <cell r="A148">
            <v>147</v>
          </cell>
          <cell r="D148">
            <v>1.9</v>
          </cell>
        </row>
        <row r="149">
          <cell r="A149">
            <v>148</v>
          </cell>
          <cell r="D149">
            <v>9.1</v>
          </cell>
        </row>
        <row r="150">
          <cell r="A150">
            <v>149</v>
          </cell>
          <cell r="D150">
            <v>9.1999999999999993</v>
          </cell>
        </row>
        <row r="151">
          <cell r="A151">
            <v>150</v>
          </cell>
          <cell r="D151">
            <v>9.6</v>
          </cell>
        </row>
        <row r="152">
          <cell r="A152">
            <v>151</v>
          </cell>
          <cell r="D152">
            <v>7.5</v>
          </cell>
        </row>
        <row r="153">
          <cell r="A153">
            <v>152</v>
          </cell>
          <cell r="D153">
            <v>4.5999999999999996</v>
          </cell>
        </row>
        <row r="154">
          <cell r="A154">
            <v>153</v>
          </cell>
          <cell r="D154">
            <v>7.8</v>
          </cell>
        </row>
        <row r="155">
          <cell r="A155">
            <v>154</v>
          </cell>
          <cell r="D155">
            <v>6.6</v>
          </cell>
        </row>
        <row r="156">
          <cell r="A156">
            <v>155</v>
          </cell>
          <cell r="D156">
            <v>11.8</v>
          </cell>
        </row>
        <row r="157">
          <cell r="A157">
            <v>156</v>
          </cell>
          <cell r="D157">
            <v>12.2</v>
          </cell>
        </row>
        <row r="158">
          <cell r="A158">
            <v>157</v>
          </cell>
          <cell r="D158">
            <v>10.3</v>
          </cell>
        </row>
        <row r="159">
          <cell r="A159">
            <v>158</v>
          </cell>
          <cell r="D159">
            <v>13.1</v>
          </cell>
        </row>
        <row r="160">
          <cell r="A160">
            <v>159</v>
          </cell>
          <cell r="D160">
            <v>11.2</v>
          </cell>
        </row>
        <row r="161">
          <cell r="A161">
            <v>160</v>
          </cell>
          <cell r="D161">
            <v>9.1999999999999993</v>
          </cell>
        </row>
        <row r="162">
          <cell r="A162">
            <v>161</v>
          </cell>
          <cell r="D162">
            <v>12.2</v>
          </cell>
        </row>
        <row r="163">
          <cell r="A163">
            <v>162</v>
          </cell>
          <cell r="D163">
            <v>13.5</v>
          </cell>
        </row>
        <row r="164">
          <cell r="A164">
            <v>163</v>
          </cell>
          <cell r="D164">
            <v>11</v>
          </cell>
        </row>
        <row r="165">
          <cell r="A165">
            <v>164</v>
          </cell>
          <cell r="D165">
            <v>11.2</v>
          </cell>
        </row>
        <row r="166">
          <cell r="A166">
            <v>165</v>
          </cell>
          <cell r="D166">
            <v>12.6</v>
          </cell>
        </row>
        <row r="167">
          <cell r="A167">
            <v>166</v>
          </cell>
          <cell r="D167">
            <v>13.8</v>
          </cell>
        </row>
        <row r="168">
          <cell r="A168">
            <v>167</v>
          </cell>
          <cell r="D168">
            <v>12.4</v>
          </cell>
        </row>
        <row r="169">
          <cell r="A169">
            <v>168</v>
          </cell>
          <cell r="D169">
            <v>12.1</v>
          </cell>
        </row>
        <row r="170">
          <cell r="A170">
            <v>169</v>
          </cell>
          <cell r="D170">
            <v>11.5</v>
          </cell>
        </row>
        <row r="171">
          <cell r="A171">
            <v>170</v>
          </cell>
          <cell r="D171">
            <v>9</v>
          </cell>
        </row>
        <row r="172">
          <cell r="A172">
            <v>171</v>
          </cell>
          <cell r="D172">
            <v>11.2</v>
          </cell>
        </row>
        <row r="173">
          <cell r="A173">
            <v>172</v>
          </cell>
          <cell r="D173">
            <v>10.5</v>
          </cell>
        </row>
        <row r="174">
          <cell r="A174">
            <v>173</v>
          </cell>
          <cell r="D174">
            <v>11.3</v>
          </cell>
        </row>
        <row r="175">
          <cell r="A175">
            <v>174</v>
          </cell>
          <cell r="D175">
            <v>10.9</v>
          </cell>
        </row>
        <row r="176">
          <cell r="A176">
            <v>175</v>
          </cell>
          <cell r="D176">
            <v>13.1</v>
          </cell>
        </row>
        <row r="177">
          <cell r="A177">
            <v>176</v>
          </cell>
          <cell r="D177">
            <v>9.8000000000000007</v>
          </cell>
        </row>
        <row r="178">
          <cell r="A178">
            <v>177</v>
          </cell>
          <cell r="D178">
            <v>12.4</v>
          </cell>
        </row>
        <row r="179">
          <cell r="A179">
            <v>178</v>
          </cell>
          <cell r="D179">
            <v>15</v>
          </cell>
        </row>
        <row r="180">
          <cell r="A180">
            <v>179</v>
          </cell>
          <cell r="D180">
            <v>13.1</v>
          </cell>
        </row>
        <row r="181">
          <cell r="A181">
            <v>180</v>
          </cell>
          <cell r="D181">
            <v>10.5</v>
          </cell>
        </row>
        <row r="182">
          <cell r="A182">
            <v>181</v>
          </cell>
          <cell r="D182">
            <v>9.4</v>
          </cell>
        </row>
        <row r="183">
          <cell r="A183">
            <v>182</v>
          </cell>
          <cell r="D183">
            <v>8.3000000000000007</v>
          </cell>
        </row>
        <row r="184">
          <cell r="A184">
            <v>183</v>
          </cell>
          <cell r="D184">
            <v>12.8</v>
          </cell>
        </row>
        <row r="185">
          <cell r="A185">
            <v>184</v>
          </cell>
          <cell r="D185">
            <v>13.4</v>
          </cell>
        </row>
        <row r="186">
          <cell r="A186">
            <v>185</v>
          </cell>
          <cell r="D186">
            <v>16</v>
          </cell>
        </row>
        <row r="187">
          <cell r="A187">
            <v>186</v>
          </cell>
          <cell r="D187">
            <v>12.2</v>
          </cell>
        </row>
        <row r="188">
          <cell r="A188">
            <v>187</v>
          </cell>
          <cell r="D188">
            <v>12.9</v>
          </cell>
        </row>
        <row r="189">
          <cell r="A189">
            <v>188</v>
          </cell>
          <cell r="D189">
            <v>9.3000000000000007</v>
          </cell>
        </row>
        <row r="190">
          <cell r="A190">
            <v>189</v>
          </cell>
          <cell r="D190">
            <v>0.5</v>
          </cell>
        </row>
        <row r="191">
          <cell r="A191">
            <v>190</v>
          </cell>
          <cell r="D191">
            <v>12.9</v>
          </cell>
        </row>
        <row r="192">
          <cell r="A192">
            <v>191</v>
          </cell>
          <cell r="D192">
            <v>15.6</v>
          </cell>
        </row>
        <row r="193">
          <cell r="A193">
            <v>192</v>
          </cell>
          <cell r="D193">
            <v>16.7</v>
          </cell>
        </row>
        <row r="194">
          <cell r="A194">
            <v>193</v>
          </cell>
          <cell r="D194">
            <v>10.6</v>
          </cell>
        </row>
        <row r="195">
          <cell r="A195">
            <v>194</v>
          </cell>
          <cell r="D195">
            <v>9</v>
          </cell>
        </row>
        <row r="196">
          <cell r="A196">
            <v>195</v>
          </cell>
          <cell r="D196">
            <v>10.4</v>
          </cell>
        </row>
        <row r="197">
          <cell r="A197">
            <v>196</v>
          </cell>
          <cell r="D197">
            <v>11</v>
          </cell>
        </row>
        <row r="198">
          <cell r="A198">
            <v>197</v>
          </cell>
          <cell r="D198">
            <v>12.5</v>
          </cell>
        </row>
        <row r="199">
          <cell r="A199">
            <v>198</v>
          </cell>
          <cell r="D199">
            <v>12.3</v>
          </cell>
        </row>
        <row r="200">
          <cell r="A200">
            <v>199</v>
          </cell>
          <cell r="D200">
            <v>14.5</v>
          </cell>
        </row>
        <row r="201">
          <cell r="A201">
            <v>200</v>
          </cell>
          <cell r="D201">
            <v>20.8</v>
          </cell>
        </row>
        <row r="202">
          <cell r="A202">
            <v>201</v>
          </cell>
          <cell r="D202">
            <v>11.7</v>
          </cell>
        </row>
        <row r="203">
          <cell r="A203">
            <v>202</v>
          </cell>
          <cell r="D203">
            <v>11.1</v>
          </cell>
        </row>
        <row r="204">
          <cell r="A204">
            <v>203</v>
          </cell>
          <cell r="D204">
            <v>13.2</v>
          </cell>
        </row>
        <row r="205">
          <cell r="A205">
            <v>204</v>
          </cell>
          <cell r="D205">
            <v>13.4</v>
          </cell>
        </row>
        <row r="206">
          <cell r="A206">
            <v>205</v>
          </cell>
          <cell r="D206">
            <v>13.1</v>
          </cell>
        </row>
        <row r="207">
          <cell r="A207">
            <v>206</v>
          </cell>
          <cell r="D207">
            <v>8.4</v>
          </cell>
        </row>
        <row r="208">
          <cell r="A208">
            <v>207</v>
          </cell>
          <cell r="D208">
            <v>14.9</v>
          </cell>
        </row>
        <row r="209">
          <cell r="A209">
            <v>208</v>
          </cell>
          <cell r="D209">
            <v>12.4</v>
          </cell>
        </row>
        <row r="210">
          <cell r="A210">
            <v>209</v>
          </cell>
          <cell r="D210">
            <v>6.1</v>
          </cell>
        </row>
        <row r="211">
          <cell r="A211">
            <v>210</v>
          </cell>
          <cell r="D211">
            <v>10.3</v>
          </cell>
        </row>
        <row r="212">
          <cell r="A212">
            <v>211</v>
          </cell>
          <cell r="D212">
            <v>12.2</v>
          </cell>
        </row>
        <row r="213">
          <cell r="A213">
            <v>212</v>
          </cell>
          <cell r="D213">
            <v>15.7</v>
          </cell>
        </row>
        <row r="214">
          <cell r="A214">
            <v>213</v>
          </cell>
          <cell r="D214">
            <v>6.9</v>
          </cell>
        </row>
        <row r="215">
          <cell r="A215">
            <v>214</v>
          </cell>
          <cell r="D215">
            <v>11.1</v>
          </cell>
        </row>
        <row r="216">
          <cell r="A216">
            <v>215</v>
          </cell>
          <cell r="D216">
            <v>8.1</v>
          </cell>
        </row>
        <row r="217">
          <cell r="A217">
            <v>216</v>
          </cell>
          <cell r="D217">
            <v>10</v>
          </cell>
        </row>
        <row r="218">
          <cell r="A218">
            <v>217</v>
          </cell>
          <cell r="D218">
            <v>10.7</v>
          </cell>
        </row>
        <row r="219">
          <cell r="A219">
            <v>218</v>
          </cell>
          <cell r="D219">
            <v>10.7</v>
          </cell>
        </row>
        <row r="220">
          <cell r="A220">
            <v>219</v>
          </cell>
          <cell r="D220">
            <v>10.7</v>
          </cell>
        </row>
        <row r="221">
          <cell r="A221">
            <v>220</v>
          </cell>
          <cell r="D221">
            <v>17</v>
          </cell>
        </row>
        <row r="222">
          <cell r="A222">
            <v>221</v>
          </cell>
          <cell r="D222">
            <v>6.7</v>
          </cell>
        </row>
        <row r="223">
          <cell r="A223">
            <v>222</v>
          </cell>
          <cell r="D223">
            <v>8.5</v>
          </cell>
        </row>
        <row r="224">
          <cell r="A224">
            <v>223</v>
          </cell>
          <cell r="D224">
            <v>7.8</v>
          </cell>
        </row>
        <row r="225">
          <cell r="A225">
            <v>224</v>
          </cell>
          <cell r="D225">
            <v>9</v>
          </cell>
        </row>
        <row r="226">
          <cell r="A226">
            <v>225</v>
          </cell>
          <cell r="D226">
            <v>7.2</v>
          </cell>
        </row>
        <row r="227">
          <cell r="A227">
            <v>226</v>
          </cell>
          <cell r="D227">
            <v>12.5</v>
          </cell>
        </row>
        <row r="228">
          <cell r="A228">
            <v>227</v>
          </cell>
          <cell r="D228">
            <v>1.3</v>
          </cell>
        </row>
        <row r="229">
          <cell r="A229">
            <v>228</v>
          </cell>
          <cell r="D229">
            <v>7.8</v>
          </cell>
        </row>
        <row r="230">
          <cell r="A230">
            <v>229</v>
          </cell>
          <cell r="D230">
            <v>7.7</v>
          </cell>
        </row>
        <row r="231">
          <cell r="A231">
            <v>230</v>
          </cell>
          <cell r="D231">
            <v>8.1999999999999993</v>
          </cell>
        </row>
        <row r="232">
          <cell r="A232">
            <v>231</v>
          </cell>
          <cell r="D232">
            <v>8.9</v>
          </cell>
        </row>
        <row r="233">
          <cell r="A233">
            <v>232</v>
          </cell>
          <cell r="D233">
            <v>8.1</v>
          </cell>
        </row>
        <row r="234">
          <cell r="A234">
            <v>233</v>
          </cell>
          <cell r="D234">
            <v>8.6</v>
          </cell>
        </row>
        <row r="235">
          <cell r="A235">
            <v>234</v>
          </cell>
          <cell r="D235">
            <v>8.3000000000000007</v>
          </cell>
        </row>
        <row r="236">
          <cell r="A236">
            <v>235</v>
          </cell>
          <cell r="D236">
            <v>6.8</v>
          </cell>
        </row>
        <row r="237">
          <cell r="A237">
            <v>236</v>
          </cell>
          <cell r="D237">
            <v>7.9</v>
          </cell>
        </row>
        <row r="238">
          <cell r="A238">
            <v>237</v>
          </cell>
          <cell r="D238">
            <v>8.1</v>
          </cell>
        </row>
        <row r="239">
          <cell r="A239">
            <v>238</v>
          </cell>
          <cell r="D239">
            <v>8.5</v>
          </cell>
        </row>
        <row r="240">
          <cell r="A240">
            <v>239</v>
          </cell>
          <cell r="D240">
            <v>10.9</v>
          </cell>
        </row>
        <row r="241">
          <cell r="A241">
            <v>240</v>
          </cell>
          <cell r="D241">
            <v>7.7</v>
          </cell>
        </row>
        <row r="242">
          <cell r="A242">
            <v>241</v>
          </cell>
          <cell r="D242">
            <v>5.6</v>
          </cell>
        </row>
        <row r="243">
          <cell r="A243">
            <v>242</v>
          </cell>
          <cell r="D243">
            <v>5.0999999999999996</v>
          </cell>
        </row>
        <row r="244">
          <cell r="A244">
            <v>243</v>
          </cell>
          <cell r="D244">
            <v>6.2</v>
          </cell>
        </row>
        <row r="245">
          <cell r="A245">
            <v>244</v>
          </cell>
          <cell r="D245">
            <v>6.9</v>
          </cell>
        </row>
        <row r="246">
          <cell r="A246">
            <v>245</v>
          </cell>
          <cell r="D246">
            <v>6.8</v>
          </cell>
        </row>
        <row r="247">
          <cell r="A247">
            <v>246</v>
          </cell>
          <cell r="D247">
            <v>6.6</v>
          </cell>
        </row>
        <row r="248">
          <cell r="A248">
            <v>247</v>
          </cell>
          <cell r="D248">
            <v>6.6</v>
          </cell>
        </row>
        <row r="249">
          <cell r="A249">
            <v>248</v>
          </cell>
          <cell r="D249">
            <v>10.3</v>
          </cell>
        </row>
        <row r="250">
          <cell r="A250">
            <v>249</v>
          </cell>
          <cell r="D250">
            <v>10.199999999999999</v>
          </cell>
        </row>
        <row r="251">
          <cell r="A251">
            <v>250</v>
          </cell>
          <cell r="D251">
            <v>9.1999999999999993</v>
          </cell>
        </row>
        <row r="252">
          <cell r="A252">
            <v>251</v>
          </cell>
          <cell r="D252">
            <v>8.6</v>
          </cell>
        </row>
        <row r="253">
          <cell r="A253">
            <v>252</v>
          </cell>
          <cell r="D253">
            <v>6.6</v>
          </cell>
        </row>
        <row r="254">
          <cell r="A254">
            <v>253</v>
          </cell>
          <cell r="D254">
            <v>9.1999999999999993</v>
          </cell>
        </row>
        <row r="255">
          <cell r="A255">
            <v>254</v>
          </cell>
          <cell r="D255">
            <v>6.9</v>
          </cell>
        </row>
        <row r="256">
          <cell r="A256">
            <v>255</v>
          </cell>
          <cell r="D256">
            <v>8.6</v>
          </cell>
        </row>
        <row r="257">
          <cell r="A257">
            <v>256</v>
          </cell>
          <cell r="D257">
            <v>8.6999999999999993</v>
          </cell>
        </row>
        <row r="258">
          <cell r="A258">
            <v>257</v>
          </cell>
          <cell r="D258">
            <v>8.5</v>
          </cell>
        </row>
        <row r="259">
          <cell r="A259">
            <v>258</v>
          </cell>
          <cell r="D259">
            <v>5.2</v>
          </cell>
        </row>
        <row r="260">
          <cell r="A260">
            <v>259</v>
          </cell>
          <cell r="D260">
            <v>7</v>
          </cell>
        </row>
        <row r="261">
          <cell r="A261">
            <v>260</v>
          </cell>
          <cell r="D261">
            <v>6</v>
          </cell>
        </row>
        <row r="262">
          <cell r="A262">
            <v>261</v>
          </cell>
          <cell r="D262">
            <v>8.6</v>
          </cell>
        </row>
        <row r="263">
          <cell r="A263">
            <v>262</v>
          </cell>
          <cell r="D263">
            <v>7.8</v>
          </cell>
        </row>
        <row r="264">
          <cell r="A264">
            <v>263</v>
          </cell>
          <cell r="D264">
            <v>8.4</v>
          </cell>
        </row>
        <row r="265">
          <cell r="A265">
            <v>264</v>
          </cell>
          <cell r="D265">
            <v>6.8</v>
          </cell>
        </row>
        <row r="266">
          <cell r="A266">
            <v>265</v>
          </cell>
          <cell r="D266">
            <v>7.4</v>
          </cell>
        </row>
        <row r="267">
          <cell r="A267">
            <v>266</v>
          </cell>
          <cell r="D267">
            <v>7.8</v>
          </cell>
        </row>
        <row r="268">
          <cell r="A268">
            <v>267</v>
          </cell>
          <cell r="D268">
            <v>6.8</v>
          </cell>
        </row>
        <row r="269">
          <cell r="A269">
            <v>268</v>
          </cell>
          <cell r="D269">
            <v>5.3</v>
          </cell>
        </row>
        <row r="270">
          <cell r="A270">
            <v>269</v>
          </cell>
          <cell r="D270">
            <v>7</v>
          </cell>
        </row>
        <row r="271">
          <cell r="A271">
            <v>270</v>
          </cell>
          <cell r="D271">
            <v>5.5</v>
          </cell>
        </row>
        <row r="272">
          <cell r="A272">
            <v>271</v>
          </cell>
          <cell r="D272">
            <v>8.9</v>
          </cell>
        </row>
        <row r="273">
          <cell r="A273">
            <v>272</v>
          </cell>
          <cell r="D273">
            <v>8.1999999999999993</v>
          </cell>
        </row>
        <row r="274">
          <cell r="A274">
            <v>273</v>
          </cell>
          <cell r="D274">
            <v>3.8</v>
          </cell>
        </row>
        <row r="275">
          <cell r="A275">
            <v>274</v>
          </cell>
          <cell r="D275">
            <v>7.4</v>
          </cell>
        </row>
        <row r="276">
          <cell r="A276">
            <v>275</v>
          </cell>
          <cell r="D276">
            <v>10.6</v>
          </cell>
        </row>
        <row r="277">
          <cell r="A277">
            <v>276</v>
          </cell>
          <cell r="D277">
            <v>9.1999999999999993</v>
          </cell>
        </row>
        <row r="278">
          <cell r="A278">
            <v>277</v>
          </cell>
          <cell r="D278">
            <v>9.8000000000000007</v>
          </cell>
        </row>
        <row r="279">
          <cell r="A279">
            <v>278</v>
          </cell>
          <cell r="D279">
            <v>8.6999999999999993</v>
          </cell>
        </row>
        <row r="280">
          <cell r="A280">
            <v>279</v>
          </cell>
          <cell r="D280">
            <v>8.1</v>
          </cell>
        </row>
        <row r="281">
          <cell r="A281">
            <v>280</v>
          </cell>
          <cell r="D281">
            <v>6.1</v>
          </cell>
        </row>
        <row r="282">
          <cell r="A282">
            <v>281</v>
          </cell>
          <cell r="D282">
            <v>11.3</v>
          </cell>
        </row>
        <row r="283">
          <cell r="A283">
            <v>282</v>
          </cell>
          <cell r="D283">
            <v>8.8000000000000007</v>
          </cell>
        </row>
        <row r="284">
          <cell r="A284">
            <v>283</v>
          </cell>
          <cell r="D284">
            <v>6.4</v>
          </cell>
        </row>
        <row r="285">
          <cell r="A285">
            <v>284</v>
          </cell>
          <cell r="D285">
            <v>8</v>
          </cell>
        </row>
        <row r="286">
          <cell r="A286">
            <v>285</v>
          </cell>
          <cell r="D286">
            <v>7</v>
          </cell>
        </row>
        <row r="287">
          <cell r="A287">
            <v>286</v>
          </cell>
          <cell r="D287">
            <v>6.2</v>
          </cell>
        </row>
        <row r="288">
          <cell r="A288">
            <v>287</v>
          </cell>
          <cell r="D288">
            <v>6.1</v>
          </cell>
        </row>
        <row r="289">
          <cell r="A289">
            <v>288</v>
          </cell>
          <cell r="D289">
            <v>7.1</v>
          </cell>
        </row>
        <row r="290">
          <cell r="A290">
            <v>289</v>
          </cell>
          <cell r="D290">
            <v>7</v>
          </cell>
        </row>
        <row r="291">
          <cell r="A291">
            <v>290</v>
          </cell>
          <cell r="D291">
            <v>6.9</v>
          </cell>
        </row>
        <row r="292">
          <cell r="A292">
            <v>291</v>
          </cell>
          <cell r="D292">
            <v>5.7</v>
          </cell>
        </row>
        <row r="293">
          <cell r="A293">
            <v>292</v>
          </cell>
          <cell r="D293">
            <v>7.9</v>
          </cell>
        </row>
        <row r="294">
          <cell r="A294">
            <v>293</v>
          </cell>
          <cell r="D294">
            <v>7.7</v>
          </cell>
        </row>
        <row r="295">
          <cell r="A295">
            <v>294</v>
          </cell>
          <cell r="D295">
            <v>7.6</v>
          </cell>
        </row>
        <row r="296">
          <cell r="A296">
            <v>295</v>
          </cell>
          <cell r="D296">
            <v>8.1</v>
          </cell>
        </row>
        <row r="297">
          <cell r="A297">
            <v>296</v>
          </cell>
          <cell r="D297">
            <v>7</v>
          </cell>
        </row>
        <row r="298">
          <cell r="A298">
            <v>297</v>
          </cell>
          <cell r="D298">
            <v>5.4</v>
          </cell>
        </row>
        <row r="299">
          <cell r="A299">
            <v>298</v>
          </cell>
          <cell r="D299">
            <v>16.899999999999999</v>
          </cell>
        </row>
        <row r="300">
          <cell r="A300">
            <v>299</v>
          </cell>
          <cell r="D300">
            <v>6.3</v>
          </cell>
        </row>
        <row r="301">
          <cell r="A301">
            <v>300</v>
          </cell>
          <cell r="D301">
            <v>5.6</v>
          </cell>
        </row>
        <row r="302">
          <cell r="A302">
            <v>301</v>
          </cell>
          <cell r="D302">
            <v>6.6</v>
          </cell>
        </row>
        <row r="303">
          <cell r="A303">
            <v>302</v>
          </cell>
          <cell r="D303">
            <v>7.3</v>
          </cell>
        </row>
        <row r="304">
          <cell r="A304">
            <v>303</v>
          </cell>
          <cell r="D304">
            <v>13.3</v>
          </cell>
        </row>
        <row r="305">
          <cell r="A305">
            <v>304</v>
          </cell>
          <cell r="D305">
            <v>9.6999999999999993</v>
          </cell>
        </row>
        <row r="306">
          <cell r="A306">
            <v>305</v>
          </cell>
          <cell r="D306">
            <v>12.2</v>
          </cell>
        </row>
        <row r="307">
          <cell r="A307">
            <v>306</v>
          </cell>
          <cell r="D307">
            <v>13.4</v>
          </cell>
        </row>
        <row r="308">
          <cell r="A308">
            <v>307</v>
          </cell>
          <cell r="D308">
            <v>15.6</v>
          </cell>
        </row>
        <row r="309">
          <cell r="A309">
            <v>308</v>
          </cell>
          <cell r="D309">
            <v>14</v>
          </cell>
        </row>
        <row r="310">
          <cell r="A310">
            <v>309</v>
          </cell>
          <cell r="D310">
            <v>13.7</v>
          </cell>
        </row>
        <row r="311">
          <cell r="A311">
            <v>310</v>
          </cell>
          <cell r="D311">
            <v>13.1</v>
          </cell>
        </row>
        <row r="312">
          <cell r="A312">
            <v>311</v>
          </cell>
          <cell r="D312">
            <v>11.9</v>
          </cell>
        </row>
        <row r="313">
          <cell r="A313">
            <v>312</v>
          </cell>
          <cell r="D313">
            <v>11.2</v>
          </cell>
        </row>
        <row r="314">
          <cell r="A314">
            <v>313</v>
          </cell>
          <cell r="D314">
            <v>14.4</v>
          </cell>
        </row>
        <row r="315">
          <cell r="A315">
            <v>314</v>
          </cell>
          <cell r="D315">
            <v>13.2</v>
          </cell>
        </row>
        <row r="316">
          <cell r="A316">
            <v>315</v>
          </cell>
          <cell r="D316">
            <v>12.6</v>
          </cell>
        </row>
        <row r="317">
          <cell r="A317">
            <v>316</v>
          </cell>
          <cell r="D317">
            <v>10.8</v>
          </cell>
        </row>
        <row r="318">
          <cell r="A318">
            <v>317</v>
          </cell>
          <cell r="D318">
            <v>12.1</v>
          </cell>
        </row>
        <row r="319">
          <cell r="A319">
            <v>318</v>
          </cell>
          <cell r="D319">
            <v>0.6</v>
          </cell>
        </row>
        <row r="320">
          <cell r="A320">
            <v>319</v>
          </cell>
          <cell r="D320">
            <v>11.8</v>
          </cell>
        </row>
        <row r="321">
          <cell r="A321">
            <v>320</v>
          </cell>
          <cell r="D321">
            <v>11.1</v>
          </cell>
        </row>
        <row r="322">
          <cell r="A322">
            <v>321</v>
          </cell>
          <cell r="D322">
            <v>12.1</v>
          </cell>
        </row>
        <row r="323">
          <cell r="A323">
            <v>322</v>
          </cell>
          <cell r="D323">
            <v>12.4</v>
          </cell>
        </row>
        <row r="324">
          <cell r="A324">
            <v>323</v>
          </cell>
          <cell r="D324">
            <v>0.8</v>
          </cell>
        </row>
        <row r="325">
          <cell r="A325">
            <v>324</v>
          </cell>
          <cell r="D325">
            <v>9.6</v>
          </cell>
        </row>
        <row r="326">
          <cell r="A326">
            <v>325</v>
          </cell>
          <cell r="D326">
            <v>10.4</v>
          </cell>
        </row>
        <row r="327">
          <cell r="A327">
            <v>326</v>
          </cell>
          <cell r="D327">
            <v>11</v>
          </cell>
        </row>
        <row r="328">
          <cell r="A328">
            <v>327</v>
          </cell>
          <cell r="D328">
            <v>10.8</v>
          </cell>
        </row>
        <row r="329">
          <cell r="A329">
            <v>328</v>
          </cell>
          <cell r="D329">
            <v>12.9</v>
          </cell>
        </row>
        <row r="330">
          <cell r="A330">
            <v>329</v>
          </cell>
          <cell r="D330">
            <v>13</v>
          </cell>
        </row>
        <row r="331">
          <cell r="A331">
            <v>330</v>
          </cell>
          <cell r="D331">
            <v>11.4</v>
          </cell>
        </row>
        <row r="332">
          <cell r="A332">
            <v>331</v>
          </cell>
          <cell r="D332">
            <v>13.7</v>
          </cell>
        </row>
        <row r="333">
          <cell r="A333">
            <v>332</v>
          </cell>
          <cell r="D333">
            <v>12</v>
          </cell>
        </row>
        <row r="334">
          <cell r="A334">
            <v>333</v>
          </cell>
          <cell r="D334">
            <v>12.2</v>
          </cell>
        </row>
        <row r="335">
          <cell r="A335">
            <v>334</v>
          </cell>
          <cell r="D335">
            <v>10.199999999999999</v>
          </cell>
        </row>
        <row r="336">
          <cell r="A336">
            <v>335</v>
          </cell>
          <cell r="D336">
            <v>9.6999999999999993</v>
          </cell>
        </row>
        <row r="337">
          <cell r="A337">
            <v>336</v>
          </cell>
          <cell r="D337">
            <v>12.1</v>
          </cell>
        </row>
        <row r="338">
          <cell r="A338">
            <v>337</v>
          </cell>
          <cell r="D338">
            <v>13.6</v>
          </cell>
        </row>
        <row r="339">
          <cell r="A339">
            <v>338</v>
          </cell>
          <cell r="D339">
            <v>11.5</v>
          </cell>
        </row>
        <row r="340">
          <cell r="A340">
            <v>339</v>
          </cell>
          <cell r="D340">
            <v>9.4</v>
          </cell>
        </row>
        <row r="341">
          <cell r="A341">
            <v>340</v>
          </cell>
          <cell r="D341">
            <v>10</v>
          </cell>
        </row>
        <row r="342">
          <cell r="A342">
            <v>341</v>
          </cell>
          <cell r="D342">
            <v>10.5</v>
          </cell>
        </row>
        <row r="343">
          <cell r="A343">
            <v>342</v>
          </cell>
          <cell r="D343">
            <v>10.1</v>
          </cell>
        </row>
        <row r="344">
          <cell r="A344">
            <v>343</v>
          </cell>
          <cell r="D344">
            <v>12.4</v>
          </cell>
        </row>
        <row r="345">
          <cell r="A345">
            <v>344</v>
          </cell>
          <cell r="D345">
            <v>14.3</v>
          </cell>
        </row>
        <row r="346">
          <cell r="A346">
            <v>345</v>
          </cell>
          <cell r="D346">
            <v>10.7</v>
          </cell>
        </row>
        <row r="347">
          <cell r="A347">
            <v>346</v>
          </cell>
          <cell r="D347">
            <v>9.8000000000000007</v>
          </cell>
        </row>
        <row r="348">
          <cell r="A348">
            <v>347</v>
          </cell>
          <cell r="D348">
            <v>13</v>
          </cell>
        </row>
        <row r="349">
          <cell r="A349">
            <v>348</v>
          </cell>
          <cell r="D349">
            <v>20.6</v>
          </cell>
        </row>
        <row r="350">
          <cell r="A350">
            <v>349</v>
          </cell>
          <cell r="D350">
            <v>13.6</v>
          </cell>
        </row>
        <row r="351">
          <cell r="A351">
            <v>350</v>
          </cell>
          <cell r="D351">
            <v>0.7</v>
          </cell>
        </row>
        <row r="352">
          <cell r="A352">
            <v>351</v>
          </cell>
          <cell r="D352">
            <v>11.3</v>
          </cell>
        </row>
        <row r="353">
          <cell r="A353">
            <v>352</v>
          </cell>
          <cell r="D353">
            <v>12.5</v>
          </cell>
        </row>
        <row r="354">
          <cell r="A354">
            <v>353</v>
          </cell>
          <cell r="D354">
            <v>13.2</v>
          </cell>
        </row>
        <row r="355">
          <cell r="A355">
            <v>354</v>
          </cell>
          <cell r="D355">
            <v>13.6</v>
          </cell>
        </row>
        <row r="356">
          <cell r="A356">
            <v>355</v>
          </cell>
          <cell r="D356">
            <v>12.5</v>
          </cell>
        </row>
        <row r="357">
          <cell r="A357">
            <v>356</v>
          </cell>
          <cell r="D357">
            <v>9.8000000000000007</v>
          </cell>
        </row>
        <row r="358">
          <cell r="A358">
            <v>357</v>
          </cell>
          <cell r="D358">
            <v>12.4</v>
          </cell>
        </row>
        <row r="359">
          <cell r="A359">
            <v>358</v>
          </cell>
          <cell r="D359">
            <v>7.8</v>
          </cell>
        </row>
        <row r="360">
          <cell r="A360">
            <v>359</v>
          </cell>
          <cell r="D360">
            <v>5.0999999999999996</v>
          </cell>
        </row>
        <row r="361">
          <cell r="A361">
            <v>360</v>
          </cell>
          <cell r="D361">
            <v>12.5</v>
          </cell>
        </row>
        <row r="362">
          <cell r="A362">
            <v>361</v>
          </cell>
          <cell r="D362">
            <v>9.6</v>
          </cell>
        </row>
        <row r="363">
          <cell r="A363">
            <v>362</v>
          </cell>
          <cell r="D363">
            <v>8.4</v>
          </cell>
        </row>
        <row r="364">
          <cell r="A364">
            <v>363</v>
          </cell>
          <cell r="D364">
            <v>7.2</v>
          </cell>
        </row>
        <row r="365">
          <cell r="A365">
            <v>364</v>
          </cell>
          <cell r="D365">
            <v>10.7</v>
          </cell>
        </row>
        <row r="366">
          <cell r="A366">
            <v>365</v>
          </cell>
          <cell r="D366">
            <v>10.3</v>
          </cell>
        </row>
        <row r="367">
          <cell r="A367">
            <v>366</v>
          </cell>
          <cell r="D367">
            <v>12.1</v>
          </cell>
        </row>
        <row r="368">
          <cell r="A368">
            <v>367</v>
          </cell>
          <cell r="D368">
            <v>10.8</v>
          </cell>
        </row>
        <row r="369">
          <cell r="A369">
            <v>368</v>
          </cell>
          <cell r="D369">
            <v>11.9</v>
          </cell>
        </row>
        <row r="370">
          <cell r="A370">
            <v>369</v>
          </cell>
          <cell r="D370">
            <v>9.5</v>
          </cell>
        </row>
        <row r="371">
          <cell r="A371">
            <v>370</v>
          </cell>
          <cell r="D371">
            <v>10</v>
          </cell>
        </row>
        <row r="372">
          <cell r="A372">
            <v>371</v>
          </cell>
          <cell r="D372">
            <v>9.6999999999999993</v>
          </cell>
        </row>
        <row r="373">
          <cell r="A373">
            <v>372</v>
          </cell>
          <cell r="D373">
            <v>9.8000000000000007</v>
          </cell>
        </row>
        <row r="374">
          <cell r="A374">
            <v>373</v>
          </cell>
          <cell r="D374">
            <v>7.6</v>
          </cell>
        </row>
        <row r="375">
          <cell r="A375">
            <v>374</v>
          </cell>
          <cell r="D375">
            <v>8.1999999999999993</v>
          </cell>
        </row>
        <row r="376">
          <cell r="A376">
            <v>375</v>
          </cell>
          <cell r="D376">
            <v>6.8</v>
          </cell>
        </row>
        <row r="377">
          <cell r="A377">
            <v>376</v>
          </cell>
          <cell r="D377">
            <v>8.8000000000000007</v>
          </cell>
        </row>
        <row r="378">
          <cell r="A378">
            <v>377</v>
          </cell>
          <cell r="D378">
            <v>2.9</v>
          </cell>
        </row>
        <row r="379">
          <cell r="A379">
            <v>378</v>
          </cell>
          <cell r="D379">
            <v>0.8</v>
          </cell>
        </row>
        <row r="380">
          <cell r="A380">
            <v>379</v>
          </cell>
          <cell r="D380">
            <v>4.9000000000000004</v>
          </cell>
        </row>
        <row r="381">
          <cell r="A381">
            <v>380</v>
          </cell>
          <cell r="D381">
            <v>5.5</v>
          </cell>
        </row>
        <row r="382">
          <cell r="A382">
            <v>381</v>
          </cell>
          <cell r="D382">
            <v>6.9</v>
          </cell>
        </row>
        <row r="383">
          <cell r="A383">
            <v>382</v>
          </cell>
          <cell r="D383">
            <v>6</v>
          </cell>
        </row>
        <row r="384">
          <cell r="A384">
            <v>383</v>
          </cell>
          <cell r="D384">
            <v>7.1</v>
          </cell>
        </row>
        <row r="385">
          <cell r="A385">
            <v>384</v>
          </cell>
          <cell r="D385">
            <v>7.6</v>
          </cell>
        </row>
        <row r="386">
          <cell r="A386">
            <v>385</v>
          </cell>
          <cell r="D386">
            <v>7.1</v>
          </cell>
        </row>
        <row r="387">
          <cell r="A387">
            <v>386</v>
          </cell>
          <cell r="D387">
            <v>4.5999999999999996</v>
          </cell>
        </row>
        <row r="388">
          <cell r="A388">
            <v>387</v>
          </cell>
          <cell r="D388">
            <v>11.3</v>
          </cell>
        </row>
        <row r="389">
          <cell r="A389">
            <v>388</v>
          </cell>
          <cell r="D389">
            <v>6.7</v>
          </cell>
        </row>
        <row r="390">
          <cell r="A390">
            <v>389</v>
          </cell>
          <cell r="D390">
            <v>8</v>
          </cell>
        </row>
        <row r="391">
          <cell r="A391">
            <v>390</v>
          </cell>
          <cell r="D391">
            <v>7.3</v>
          </cell>
        </row>
        <row r="392">
          <cell r="A392">
            <v>391</v>
          </cell>
          <cell r="D392">
            <v>8.3000000000000007</v>
          </cell>
        </row>
        <row r="393">
          <cell r="A393">
            <v>392</v>
          </cell>
          <cell r="D393">
            <v>5</v>
          </cell>
        </row>
        <row r="394">
          <cell r="A394">
            <v>393</v>
          </cell>
          <cell r="D394">
            <v>0</v>
          </cell>
        </row>
        <row r="395">
          <cell r="A395">
            <v>394</v>
          </cell>
          <cell r="D395">
            <v>0</v>
          </cell>
        </row>
        <row r="396">
          <cell r="A396">
            <v>395</v>
          </cell>
          <cell r="D396">
            <v>8.1999999999999993</v>
          </cell>
        </row>
        <row r="397">
          <cell r="A397">
            <v>396</v>
          </cell>
          <cell r="D397">
            <v>6.4</v>
          </cell>
        </row>
        <row r="398">
          <cell r="A398">
            <v>397</v>
          </cell>
          <cell r="D398">
            <v>6.6</v>
          </cell>
        </row>
        <row r="399">
          <cell r="A399">
            <v>398</v>
          </cell>
          <cell r="D399">
            <v>6.2</v>
          </cell>
        </row>
        <row r="400">
          <cell r="A400">
            <v>399</v>
          </cell>
          <cell r="D400">
            <v>4.5</v>
          </cell>
        </row>
        <row r="401">
          <cell r="A401">
            <v>400</v>
          </cell>
          <cell r="D401">
            <v>7.8</v>
          </cell>
        </row>
        <row r="402">
          <cell r="A402">
            <v>401</v>
          </cell>
          <cell r="D402">
            <v>7.3</v>
          </cell>
        </row>
        <row r="403">
          <cell r="A403">
            <v>402</v>
          </cell>
          <cell r="D403">
            <v>5.4</v>
          </cell>
        </row>
        <row r="404">
          <cell r="A404">
            <v>403</v>
          </cell>
          <cell r="D404">
            <v>7.6</v>
          </cell>
        </row>
        <row r="405">
          <cell r="A405">
            <v>404</v>
          </cell>
          <cell r="D405">
            <v>6.2</v>
          </cell>
        </row>
        <row r="406">
          <cell r="A406">
            <v>405</v>
          </cell>
          <cell r="D406">
            <v>6.2</v>
          </cell>
        </row>
        <row r="407">
          <cell r="A407">
            <v>406</v>
          </cell>
          <cell r="D407">
            <v>7.4</v>
          </cell>
        </row>
        <row r="408">
          <cell r="A408">
            <v>407</v>
          </cell>
          <cell r="D408">
            <v>7.5</v>
          </cell>
        </row>
        <row r="409">
          <cell r="A409">
            <v>408</v>
          </cell>
          <cell r="D409">
            <v>6.1</v>
          </cell>
        </row>
        <row r="410">
          <cell r="A410">
            <v>409</v>
          </cell>
          <cell r="D410">
            <v>4.8</v>
          </cell>
        </row>
        <row r="411">
          <cell r="A411">
            <v>410</v>
          </cell>
          <cell r="D411">
            <v>6.2</v>
          </cell>
        </row>
        <row r="412">
          <cell r="A412">
            <v>411</v>
          </cell>
          <cell r="D412">
            <v>4</v>
          </cell>
        </row>
        <row r="413">
          <cell r="A413">
            <v>412</v>
          </cell>
          <cell r="D413">
            <v>8.4</v>
          </cell>
        </row>
        <row r="414">
          <cell r="A414">
            <v>413</v>
          </cell>
          <cell r="D414">
            <v>8.5</v>
          </cell>
        </row>
        <row r="415">
          <cell r="A415">
            <v>414</v>
          </cell>
          <cell r="D415">
            <v>8.9</v>
          </cell>
        </row>
        <row r="416">
          <cell r="A416">
            <v>415</v>
          </cell>
          <cell r="D416">
            <v>6.7</v>
          </cell>
        </row>
        <row r="417">
          <cell r="A417">
            <v>416</v>
          </cell>
          <cell r="D417">
            <v>9</v>
          </cell>
        </row>
        <row r="418">
          <cell r="A418">
            <v>417</v>
          </cell>
          <cell r="D418">
            <v>11.4</v>
          </cell>
        </row>
        <row r="419">
          <cell r="A419">
            <v>418</v>
          </cell>
          <cell r="D419">
            <v>13.9</v>
          </cell>
        </row>
        <row r="420">
          <cell r="A420">
            <v>419</v>
          </cell>
          <cell r="D420">
            <v>9.6</v>
          </cell>
        </row>
        <row r="421">
          <cell r="A421">
            <v>420</v>
          </cell>
          <cell r="D421">
            <v>8.8000000000000007</v>
          </cell>
        </row>
        <row r="422">
          <cell r="A422">
            <v>421</v>
          </cell>
          <cell r="D422">
            <v>10.9</v>
          </cell>
        </row>
        <row r="423">
          <cell r="A423">
            <v>422</v>
          </cell>
          <cell r="D423">
            <v>11.7</v>
          </cell>
        </row>
        <row r="424">
          <cell r="A424">
            <v>423</v>
          </cell>
          <cell r="D424">
            <v>11.3</v>
          </cell>
        </row>
        <row r="425">
          <cell r="A425">
            <v>424</v>
          </cell>
          <cell r="D425">
            <v>8.6999999999999993</v>
          </cell>
        </row>
        <row r="426">
          <cell r="A426">
            <v>425</v>
          </cell>
          <cell r="D426">
            <v>9.5</v>
          </cell>
        </row>
        <row r="427">
          <cell r="A427">
            <v>426</v>
          </cell>
          <cell r="D427">
            <v>7.6</v>
          </cell>
        </row>
        <row r="428">
          <cell r="A428">
            <v>427</v>
          </cell>
          <cell r="D428">
            <v>9.1999999999999993</v>
          </cell>
        </row>
        <row r="429">
          <cell r="A429">
            <v>428</v>
          </cell>
          <cell r="D429">
            <v>8.6999999999999993</v>
          </cell>
        </row>
        <row r="430">
          <cell r="A430">
            <v>429</v>
          </cell>
          <cell r="D430">
            <v>8.4</v>
          </cell>
        </row>
        <row r="431">
          <cell r="A431">
            <v>430</v>
          </cell>
          <cell r="D431">
            <v>8.4</v>
          </cell>
        </row>
        <row r="432">
          <cell r="A432">
            <v>431</v>
          </cell>
          <cell r="D432">
            <v>8.6</v>
          </cell>
        </row>
        <row r="433">
          <cell r="A433">
            <v>432</v>
          </cell>
          <cell r="D433">
            <v>7.6</v>
          </cell>
        </row>
        <row r="434">
          <cell r="A434">
            <v>433</v>
          </cell>
          <cell r="D434">
            <v>3.4</v>
          </cell>
        </row>
        <row r="435">
          <cell r="A435">
            <v>434</v>
          </cell>
          <cell r="D435">
            <v>8.1</v>
          </cell>
        </row>
        <row r="436">
          <cell r="A436">
            <v>435</v>
          </cell>
          <cell r="D436">
            <v>7.1</v>
          </cell>
        </row>
        <row r="437">
          <cell r="A437">
            <v>436</v>
          </cell>
          <cell r="D437">
            <v>8.6</v>
          </cell>
        </row>
        <row r="438">
          <cell r="A438">
            <v>437</v>
          </cell>
          <cell r="D438">
            <v>6.9</v>
          </cell>
        </row>
        <row r="439">
          <cell r="A439">
            <v>438</v>
          </cell>
          <cell r="D439">
            <v>5.7</v>
          </cell>
        </row>
        <row r="440">
          <cell r="A440">
            <v>439</v>
          </cell>
          <cell r="D440">
            <v>8.5</v>
          </cell>
        </row>
        <row r="441">
          <cell r="A441">
            <v>440</v>
          </cell>
          <cell r="D441">
            <v>8.5</v>
          </cell>
        </row>
        <row r="442">
          <cell r="A442">
            <v>441</v>
          </cell>
          <cell r="D442">
            <v>9</v>
          </cell>
        </row>
        <row r="443">
          <cell r="A443">
            <v>442</v>
          </cell>
          <cell r="D443">
            <v>10.6</v>
          </cell>
        </row>
        <row r="444">
          <cell r="A444">
            <v>443</v>
          </cell>
          <cell r="D444">
            <v>8.4</v>
          </cell>
        </row>
        <row r="445">
          <cell r="A445">
            <v>444</v>
          </cell>
          <cell r="D445">
            <v>7.5</v>
          </cell>
        </row>
        <row r="446">
          <cell r="A446">
            <v>445</v>
          </cell>
          <cell r="D446">
            <v>4.5999999999999996</v>
          </cell>
        </row>
        <row r="447">
          <cell r="A447">
            <v>446</v>
          </cell>
          <cell r="D447">
            <v>4.4000000000000004</v>
          </cell>
        </row>
        <row r="448">
          <cell r="A448">
            <v>447</v>
          </cell>
          <cell r="D448">
            <v>7.7</v>
          </cell>
        </row>
        <row r="449">
          <cell r="A449">
            <v>448</v>
          </cell>
          <cell r="D449">
            <v>8.1</v>
          </cell>
        </row>
        <row r="450">
          <cell r="A450">
            <v>449</v>
          </cell>
          <cell r="D450">
            <v>3.5</v>
          </cell>
        </row>
        <row r="451">
          <cell r="A451">
            <v>450</v>
          </cell>
          <cell r="D451">
            <v>17.8</v>
          </cell>
        </row>
        <row r="452">
          <cell r="A452">
            <v>451</v>
          </cell>
          <cell r="D452">
            <v>5.8</v>
          </cell>
        </row>
        <row r="453">
          <cell r="A453">
            <v>452</v>
          </cell>
          <cell r="D453">
            <v>2.1</v>
          </cell>
        </row>
        <row r="454">
          <cell r="A454">
            <v>453</v>
          </cell>
          <cell r="D454">
            <v>7.1</v>
          </cell>
        </row>
        <row r="455">
          <cell r="A455">
            <v>454</v>
          </cell>
          <cell r="D455">
            <v>6.2</v>
          </cell>
        </row>
        <row r="456">
          <cell r="A456">
            <v>455</v>
          </cell>
          <cell r="D456">
            <v>3.3</v>
          </cell>
        </row>
        <row r="457">
          <cell r="A457">
            <v>456</v>
          </cell>
          <cell r="D457">
            <v>5.9</v>
          </cell>
        </row>
        <row r="458">
          <cell r="A458">
            <v>457</v>
          </cell>
          <cell r="D458">
            <v>7.4</v>
          </cell>
        </row>
        <row r="459">
          <cell r="A459">
            <v>458</v>
          </cell>
          <cell r="D459">
            <v>3.4</v>
          </cell>
        </row>
        <row r="460">
          <cell r="A460">
            <v>459</v>
          </cell>
          <cell r="D460">
            <v>8.9</v>
          </cell>
        </row>
        <row r="461">
          <cell r="A461">
            <v>460</v>
          </cell>
          <cell r="D461">
            <v>7.5</v>
          </cell>
        </row>
        <row r="462">
          <cell r="A462">
            <v>461</v>
          </cell>
          <cell r="D462">
            <v>6.4</v>
          </cell>
        </row>
        <row r="463">
          <cell r="A463">
            <v>462</v>
          </cell>
          <cell r="D463">
            <v>9.3000000000000007</v>
          </cell>
        </row>
        <row r="464">
          <cell r="A464">
            <v>463</v>
          </cell>
          <cell r="D464">
            <v>8</v>
          </cell>
        </row>
        <row r="465">
          <cell r="A465">
            <v>464</v>
          </cell>
          <cell r="D465">
            <v>6.9</v>
          </cell>
        </row>
        <row r="466">
          <cell r="A466">
            <v>465</v>
          </cell>
          <cell r="D466">
            <v>8</v>
          </cell>
        </row>
        <row r="467">
          <cell r="A467">
            <v>466</v>
          </cell>
          <cell r="D467">
            <v>8.5</v>
          </cell>
        </row>
        <row r="468">
          <cell r="A468">
            <v>467</v>
          </cell>
          <cell r="D468">
            <v>5.8</v>
          </cell>
        </row>
        <row r="469">
          <cell r="A469">
            <v>468</v>
          </cell>
          <cell r="D469">
            <v>9.3000000000000007</v>
          </cell>
        </row>
        <row r="470">
          <cell r="A470">
            <v>469</v>
          </cell>
          <cell r="D470">
            <v>7.8</v>
          </cell>
        </row>
        <row r="471">
          <cell r="A471">
            <v>470</v>
          </cell>
          <cell r="D471">
            <v>4.9000000000000004</v>
          </cell>
        </row>
        <row r="472">
          <cell r="A472">
            <v>471</v>
          </cell>
          <cell r="D472">
            <v>6.4</v>
          </cell>
        </row>
        <row r="473">
          <cell r="A473">
            <v>472</v>
          </cell>
          <cell r="D473">
            <v>7.6</v>
          </cell>
        </row>
        <row r="474">
          <cell r="A474">
            <v>473</v>
          </cell>
          <cell r="D474">
            <v>9.5</v>
          </cell>
        </row>
        <row r="475">
          <cell r="A475">
            <v>474</v>
          </cell>
          <cell r="D475">
            <v>9.4</v>
          </cell>
        </row>
        <row r="476">
          <cell r="A476">
            <v>475</v>
          </cell>
          <cell r="D476">
            <v>10</v>
          </cell>
        </row>
        <row r="477">
          <cell r="A477">
            <v>476</v>
          </cell>
          <cell r="D477">
            <v>8.1</v>
          </cell>
        </row>
        <row r="478">
          <cell r="A478">
            <v>477</v>
          </cell>
          <cell r="D478">
            <v>7.4</v>
          </cell>
        </row>
        <row r="479">
          <cell r="A479">
            <v>478</v>
          </cell>
          <cell r="D479">
            <v>11.1</v>
          </cell>
        </row>
        <row r="480">
          <cell r="A480">
            <v>479</v>
          </cell>
          <cell r="D480">
            <v>10.3</v>
          </cell>
        </row>
        <row r="481">
          <cell r="A481">
            <v>480</v>
          </cell>
          <cell r="D481">
            <v>8.8000000000000007</v>
          </cell>
        </row>
        <row r="482">
          <cell r="A482">
            <v>481</v>
          </cell>
          <cell r="D482">
            <v>8.5</v>
          </cell>
        </row>
        <row r="483">
          <cell r="A483">
            <v>482</v>
          </cell>
          <cell r="D483">
            <v>8</v>
          </cell>
        </row>
        <row r="484">
          <cell r="A484">
            <v>483</v>
          </cell>
          <cell r="D484">
            <v>7.4</v>
          </cell>
        </row>
        <row r="485">
          <cell r="A485">
            <v>484</v>
          </cell>
          <cell r="D485">
            <v>7.3</v>
          </cell>
        </row>
        <row r="486">
          <cell r="A486">
            <v>485</v>
          </cell>
          <cell r="D486">
            <v>16.600000000000001</v>
          </cell>
        </row>
        <row r="487">
          <cell r="A487">
            <v>486</v>
          </cell>
          <cell r="D487">
            <v>8.6</v>
          </cell>
        </row>
        <row r="488">
          <cell r="A488">
            <v>487</v>
          </cell>
          <cell r="D488">
            <v>11.1</v>
          </cell>
        </row>
        <row r="489">
          <cell r="A489">
            <v>488</v>
          </cell>
          <cell r="D489">
            <v>7.8</v>
          </cell>
        </row>
        <row r="490">
          <cell r="A490">
            <v>489</v>
          </cell>
          <cell r="D490">
            <v>7.8</v>
          </cell>
        </row>
        <row r="491">
          <cell r="A491">
            <v>490</v>
          </cell>
          <cell r="D491">
            <v>7.3</v>
          </cell>
        </row>
        <row r="492">
          <cell r="A492">
            <v>491</v>
          </cell>
          <cell r="D492">
            <v>0.6</v>
          </cell>
        </row>
        <row r="493">
          <cell r="A493">
            <v>492</v>
          </cell>
          <cell r="D493">
            <v>1.4</v>
          </cell>
        </row>
        <row r="494">
          <cell r="A494">
            <v>493</v>
          </cell>
          <cell r="D494">
            <v>6.5</v>
          </cell>
        </row>
        <row r="495">
          <cell r="A495">
            <v>494</v>
          </cell>
          <cell r="D495">
            <v>7.7</v>
          </cell>
        </row>
        <row r="496">
          <cell r="A496">
            <v>495</v>
          </cell>
          <cell r="D496">
            <v>7.8</v>
          </cell>
        </row>
        <row r="497">
          <cell r="A497">
            <v>496</v>
          </cell>
          <cell r="D497">
            <v>9</v>
          </cell>
        </row>
        <row r="498">
          <cell r="A498">
            <v>497</v>
          </cell>
          <cell r="D498">
            <v>10.6</v>
          </cell>
        </row>
        <row r="499">
          <cell r="A499">
            <v>498</v>
          </cell>
          <cell r="D499">
            <v>9.9</v>
          </cell>
        </row>
        <row r="500">
          <cell r="A500">
            <v>499</v>
          </cell>
          <cell r="D500">
            <v>8.6999999999999993</v>
          </cell>
        </row>
        <row r="501">
          <cell r="A501">
            <v>500</v>
          </cell>
          <cell r="D501">
            <v>8.5</v>
          </cell>
        </row>
        <row r="502">
          <cell r="A502">
            <v>501</v>
          </cell>
          <cell r="D502">
            <v>2.7</v>
          </cell>
        </row>
        <row r="503">
          <cell r="A503">
            <v>502</v>
          </cell>
          <cell r="D503">
            <v>8</v>
          </cell>
        </row>
        <row r="504">
          <cell r="A504">
            <v>503</v>
          </cell>
          <cell r="D504">
            <v>10.9</v>
          </cell>
        </row>
        <row r="505">
          <cell r="A505">
            <v>504</v>
          </cell>
          <cell r="D505">
            <v>9.4</v>
          </cell>
        </row>
        <row r="506">
          <cell r="A506">
            <v>505</v>
          </cell>
          <cell r="D506">
            <v>7.6</v>
          </cell>
        </row>
        <row r="507">
          <cell r="A507">
            <v>506</v>
          </cell>
          <cell r="D507">
            <v>8.6</v>
          </cell>
        </row>
        <row r="508">
          <cell r="A508">
            <v>507</v>
          </cell>
          <cell r="D508">
            <v>20.9</v>
          </cell>
        </row>
        <row r="509">
          <cell r="A509">
            <v>508</v>
          </cell>
          <cell r="D509">
            <v>9.1999999999999993</v>
          </cell>
        </row>
        <row r="510">
          <cell r="A510">
            <v>509</v>
          </cell>
          <cell r="D510">
            <v>8.6999999999999993</v>
          </cell>
        </row>
        <row r="511">
          <cell r="A511">
            <v>510</v>
          </cell>
          <cell r="D511">
            <v>8.6999999999999993</v>
          </cell>
        </row>
        <row r="512">
          <cell r="A512">
            <v>511</v>
          </cell>
          <cell r="D512">
            <v>8.4</v>
          </cell>
        </row>
        <row r="513">
          <cell r="A513">
            <v>512</v>
          </cell>
          <cell r="D513">
            <v>7.3</v>
          </cell>
        </row>
        <row r="514">
          <cell r="A514">
            <v>513</v>
          </cell>
          <cell r="D514">
            <v>9.1999999999999993</v>
          </cell>
        </row>
        <row r="515">
          <cell r="A515">
            <v>514</v>
          </cell>
          <cell r="D515">
            <v>6.5</v>
          </cell>
        </row>
        <row r="516">
          <cell r="A516">
            <v>515</v>
          </cell>
          <cell r="D516">
            <v>10.1</v>
          </cell>
        </row>
        <row r="517">
          <cell r="A517">
            <v>516</v>
          </cell>
          <cell r="D517">
            <v>9.8000000000000007</v>
          </cell>
        </row>
        <row r="518">
          <cell r="A518">
            <v>517</v>
          </cell>
          <cell r="D518">
            <v>9.4</v>
          </cell>
        </row>
        <row r="519">
          <cell r="A519">
            <v>518</v>
          </cell>
          <cell r="D519">
            <v>10.9</v>
          </cell>
        </row>
        <row r="520">
          <cell r="A520">
            <v>519</v>
          </cell>
          <cell r="D520">
            <v>10.3</v>
          </cell>
        </row>
        <row r="521">
          <cell r="A521">
            <v>520</v>
          </cell>
          <cell r="D521">
            <v>10.3</v>
          </cell>
        </row>
        <row r="522">
          <cell r="A522">
            <v>521</v>
          </cell>
          <cell r="D522">
            <v>9.8000000000000007</v>
          </cell>
        </row>
        <row r="523">
          <cell r="A523">
            <v>522</v>
          </cell>
          <cell r="D523">
            <v>11.2</v>
          </cell>
        </row>
        <row r="524">
          <cell r="A524">
            <v>523</v>
          </cell>
          <cell r="D524">
            <v>10.8</v>
          </cell>
        </row>
        <row r="525">
          <cell r="A525">
            <v>524</v>
          </cell>
          <cell r="D525">
            <v>10.3</v>
          </cell>
        </row>
        <row r="526">
          <cell r="A526">
            <v>525</v>
          </cell>
          <cell r="D526">
            <v>9.4</v>
          </cell>
        </row>
        <row r="527">
          <cell r="A527">
            <v>526</v>
          </cell>
          <cell r="D527">
            <v>10.1</v>
          </cell>
        </row>
        <row r="528">
          <cell r="A528">
            <v>527</v>
          </cell>
          <cell r="D528">
            <v>18.2</v>
          </cell>
        </row>
        <row r="529">
          <cell r="A529">
            <v>528</v>
          </cell>
          <cell r="D529">
            <v>4.4000000000000004</v>
          </cell>
        </row>
        <row r="530">
          <cell r="A530">
            <v>529</v>
          </cell>
          <cell r="D530">
            <v>6.4</v>
          </cell>
        </row>
        <row r="531">
          <cell r="A531">
            <v>530</v>
          </cell>
          <cell r="D531">
            <v>5.4</v>
          </cell>
        </row>
        <row r="532">
          <cell r="A532">
            <v>531</v>
          </cell>
          <cell r="D532">
            <v>4.5</v>
          </cell>
        </row>
        <row r="533">
          <cell r="A533">
            <v>532</v>
          </cell>
          <cell r="D533">
            <v>5.9</v>
          </cell>
        </row>
        <row r="534">
          <cell r="A534">
            <v>533</v>
          </cell>
          <cell r="D534">
            <v>5</v>
          </cell>
        </row>
        <row r="535">
          <cell r="A535">
            <v>534</v>
          </cell>
          <cell r="D535">
            <v>5.5</v>
          </cell>
        </row>
        <row r="536">
          <cell r="A536">
            <v>535</v>
          </cell>
          <cell r="D536">
            <v>5.2</v>
          </cell>
        </row>
        <row r="537">
          <cell r="A537">
            <v>536</v>
          </cell>
          <cell r="D537">
            <v>6.2</v>
          </cell>
        </row>
        <row r="538">
          <cell r="A538">
            <v>537</v>
          </cell>
          <cell r="D538">
            <v>4.5999999999999996</v>
          </cell>
        </row>
        <row r="539">
          <cell r="A539">
            <v>538</v>
          </cell>
          <cell r="D539">
            <v>4.8</v>
          </cell>
        </row>
        <row r="540">
          <cell r="A540">
            <v>539</v>
          </cell>
          <cell r="D540">
            <v>5.3</v>
          </cell>
        </row>
        <row r="541">
          <cell r="A541">
            <v>540</v>
          </cell>
          <cell r="D541">
            <v>10.4</v>
          </cell>
        </row>
        <row r="542">
          <cell r="A542">
            <v>541</v>
          </cell>
          <cell r="D542">
            <v>5.5</v>
          </cell>
        </row>
        <row r="543">
          <cell r="A543">
            <v>542</v>
          </cell>
          <cell r="D543">
            <v>5.3</v>
          </cell>
        </row>
        <row r="544">
          <cell r="A544">
            <v>543</v>
          </cell>
          <cell r="D544">
            <v>5.3</v>
          </cell>
        </row>
        <row r="545">
          <cell r="A545">
            <v>544</v>
          </cell>
          <cell r="D545">
            <v>4.5</v>
          </cell>
        </row>
        <row r="546">
          <cell r="A546">
            <v>545</v>
          </cell>
          <cell r="D546">
            <v>2.7</v>
          </cell>
        </row>
        <row r="547">
          <cell r="A547">
            <v>546</v>
          </cell>
          <cell r="D547">
            <v>15.9</v>
          </cell>
        </row>
        <row r="548">
          <cell r="A548">
            <v>547</v>
          </cell>
          <cell r="D548">
            <v>5.4</v>
          </cell>
        </row>
        <row r="549">
          <cell r="A549">
            <v>548</v>
          </cell>
          <cell r="D549">
            <v>5.3</v>
          </cell>
        </row>
        <row r="550">
          <cell r="A550">
            <v>549</v>
          </cell>
          <cell r="D550">
            <v>4.5999999999999996</v>
          </cell>
        </row>
        <row r="551">
          <cell r="A551">
            <v>550</v>
          </cell>
          <cell r="D551">
            <v>3.5</v>
          </cell>
        </row>
        <row r="552">
          <cell r="A552">
            <v>551</v>
          </cell>
          <cell r="D552">
            <v>3.2</v>
          </cell>
        </row>
        <row r="553">
          <cell r="A553">
            <v>552</v>
          </cell>
          <cell r="D553">
            <v>3.2</v>
          </cell>
        </row>
        <row r="554">
          <cell r="A554">
            <v>553</v>
          </cell>
          <cell r="D554">
            <v>0.2</v>
          </cell>
        </row>
        <row r="555">
          <cell r="A555">
            <v>554</v>
          </cell>
          <cell r="D555">
            <v>6.4</v>
          </cell>
        </row>
        <row r="556">
          <cell r="A556">
            <v>555</v>
          </cell>
          <cell r="D556">
            <v>4.5</v>
          </cell>
        </row>
        <row r="557">
          <cell r="A557">
            <v>556</v>
          </cell>
          <cell r="D557">
            <v>2.8</v>
          </cell>
        </row>
        <row r="558">
          <cell r="A558">
            <v>557</v>
          </cell>
          <cell r="D558">
            <v>5.4</v>
          </cell>
        </row>
        <row r="559">
          <cell r="A559">
            <v>558</v>
          </cell>
          <cell r="D559">
            <v>4.9000000000000004</v>
          </cell>
        </row>
        <row r="560">
          <cell r="A560">
            <v>559</v>
          </cell>
          <cell r="D560">
            <v>6.6</v>
          </cell>
        </row>
        <row r="561">
          <cell r="A561">
            <v>560</v>
          </cell>
          <cell r="D561">
            <v>5.2</v>
          </cell>
        </row>
        <row r="562">
          <cell r="A562">
            <v>561</v>
          </cell>
          <cell r="D562">
            <v>4.4000000000000004</v>
          </cell>
        </row>
        <row r="563">
          <cell r="A563">
            <v>562</v>
          </cell>
          <cell r="D563">
            <v>5.0999999999999996</v>
          </cell>
        </row>
        <row r="564">
          <cell r="A564">
            <v>563</v>
          </cell>
          <cell r="D564">
            <v>5.8</v>
          </cell>
        </row>
        <row r="565">
          <cell r="A565">
            <v>564</v>
          </cell>
          <cell r="D565">
            <v>5.0999999999999996</v>
          </cell>
        </row>
        <row r="566">
          <cell r="A566">
            <v>565</v>
          </cell>
          <cell r="D566">
            <v>6.7</v>
          </cell>
        </row>
        <row r="567">
          <cell r="A567">
            <v>566</v>
          </cell>
          <cell r="D567">
            <v>4.4000000000000004</v>
          </cell>
        </row>
        <row r="568">
          <cell r="A568">
            <v>567</v>
          </cell>
          <cell r="D568">
            <v>3.7</v>
          </cell>
        </row>
        <row r="569">
          <cell r="A569">
            <v>568</v>
          </cell>
          <cell r="D569">
            <v>10</v>
          </cell>
        </row>
        <row r="570">
          <cell r="A570">
            <v>569</v>
          </cell>
          <cell r="D570">
            <v>10.7</v>
          </cell>
        </row>
        <row r="571">
          <cell r="A571">
            <v>570</v>
          </cell>
          <cell r="D571">
            <v>7.7</v>
          </cell>
        </row>
        <row r="572">
          <cell r="A572">
            <v>571</v>
          </cell>
          <cell r="D572">
            <v>17.8</v>
          </cell>
        </row>
        <row r="573">
          <cell r="A573">
            <v>572</v>
          </cell>
          <cell r="D573">
            <v>13.8</v>
          </cell>
        </row>
        <row r="574">
          <cell r="A574">
            <v>573</v>
          </cell>
          <cell r="D574">
            <v>23.9</v>
          </cell>
        </row>
        <row r="575">
          <cell r="A575">
            <v>574</v>
          </cell>
          <cell r="D575">
            <v>14.5</v>
          </cell>
        </row>
        <row r="576">
          <cell r="A576">
            <v>575</v>
          </cell>
          <cell r="D576">
            <v>12.2</v>
          </cell>
        </row>
        <row r="577">
          <cell r="A577">
            <v>576</v>
          </cell>
          <cell r="D577">
            <v>9.1999999999999993</v>
          </cell>
        </row>
        <row r="578">
          <cell r="A578">
            <v>577</v>
          </cell>
          <cell r="D578">
            <v>0.2</v>
          </cell>
        </row>
        <row r="579">
          <cell r="A579">
            <v>578</v>
          </cell>
          <cell r="D579">
            <v>11.9</v>
          </cell>
        </row>
        <row r="580">
          <cell r="A580">
            <v>579</v>
          </cell>
          <cell r="D580">
            <v>11</v>
          </cell>
        </row>
        <row r="581">
          <cell r="A581">
            <v>580</v>
          </cell>
          <cell r="D581">
            <v>14.9</v>
          </cell>
        </row>
        <row r="582">
          <cell r="A582">
            <v>581</v>
          </cell>
          <cell r="D582">
            <v>13.6</v>
          </cell>
        </row>
        <row r="583">
          <cell r="A583">
            <v>582</v>
          </cell>
          <cell r="D583">
            <v>10</v>
          </cell>
        </row>
        <row r="584">
          <cell r="A584">
            <v>583</v>
          </cell>
          <cell r="D584">
            <v>8.4</v>
          </cell>
        </row>
        <row r="585">
          <cell r="A585">
            <v>584</v>
          </cell>
          <cell r="D585">
            <v>10.1</v>
          </cell>
        </row>
        <row r="586">
          <cell r="A586">
            <v>585</v>
          </cell>
          <cell r="D586">
            <v>11.8</v>
          </cell>
        </row>
        <row r="587">
          <cell r="A587">
            <v>586</v>
          </cell>
          <cell r="D587">
            <v>0</v>
          </cell>
        </row>
        <row r="588">
          <cell r="A588">
            <v>587</v>
          </cell>
          <cell r="D588">
            <v>10.8</v>
          </cell>
        </row>
        <row r="589">
          <cell r="A589">
            <v>588</v>
          </cell>
          <cell r="D589">
            <v>0.2</v>
          </cell>
        </row>
        <row r="590">
          <cell r="A590">
            <v>589</v>
          </cell>
          <cell r="D590">
            <v>10.5</v>
          </cell>
        </row>
        <row r="591">
          <cell r="A591">
            <v>590</v>
          </cell>
          <cell r="D591">
            <v>13</v>
          </cell>
        </row>
        <row r="592">
          <cell r="A592">
            <v>591</v>
          </cell>
          <cell r="D592">
            <v>9.8000000000000007</v>
          </cell>
        </row>
        <row r="593">
          <cell r="A593">
            <v>592</v>
          </cell>
          <cell r="D593">
            <v>7</v>
          </cell>
        </row>
        <row r="594">
          <cell r="A594">
            <v>593</v>
          </cell>
          <cell r="D594">
            <v>6.3</v>
          </cell>
        </row>
        <row r="595">
          <cell r="A595">
            <v>594</v>
          </cell>
          <cell r="D595">
            <v>8.9</v>
          </cell>
        </row>
        <row r="596">
          <cell r="A596">
            <v>595</v>
          </cell>
          <cell r="D596">
            <v>9.4</v>
          </cell>
        </row>
        <row r="597">
          <cell r="A597">
            <v>596</v>
          </cell>
          <cell r="D597">
            <v>15.5</v>
          </cell>
        </row>
        <row r="598">
          <cell r="A598">
            <v>597</v>
          </cell>
          <cell r="D598">
            <v>9.8000000000000007</v>
          </cell>
        </row>
        <row r="599">
          <cell r="A599">
            <v>598</v>
          </cell>
          <cell r="D599">
            <v>9.9</v>
          </cell>
        </row>
        <row r="600">
          <cell r="A600">
            <v>599</v>
          </cell>
          <cell r="D600">
            <v>5.9</v>
          </cell>
        </row>
        <row r="601">
          <cell r="A601">
            <v>600</v>
          </cell>
          <cell r="D601">
            <v>10</v>
          </cell>
        </row>
        <row r="602">
          <cell r="A602">
            <v>601</v>
          </cell>
          <cell r="D602">
            <v>9.3000000000000007</v>
          </cell>
        </row>
        <row r="603">
          <cell r="A603">
            <v>602</v>
          </cell>
          <cell r="D603">
            <v>0</v>
          </cell>
        </row>
        <row r="604">
          <cell r="A604">
            <v>603</v>
          </cell>
          <cell r="D604">
            <v>10.1</v>
          </cell>
        </row>
        <row r="605">
          <cell r="A605">
            <v>604</v>
          </cell>
          <cell r="D605">
            <v>7.5</v>
          </cell>
        </row>
        <row r="606">
          <cell r="A606">
            <v>605</v>
          </cell>
          <cell r="D606">
            <v>4.9000000000000004</v>
          </cell>
        </row>
        <row r="607">
          <cell r="A607">
            <v>606</v>
          </cell>
          <cell r="D607">
            <v>10</v>
          </cell>
        </row>
        <row r="608">
          <cell r="A608">
            <v>607</v>
          </cell>
          <cell r="D608">
            <v>9.4</v>
          </cell>
        </row>
        <row r="609">
          <cell r="A609">
            <v>608</v>
          </cell>
          <cell r="D609">
            <v>13.8</v>
          </cell>
        </row>
        <row r="610">
          <cell r="A610">
            <v>609</v>
          </cell>
          <cell r="D610">
            <v>10.9</v>
          </cell>
        </row>
        <row r="611">
          <cell r="A611">
            <v>610</v>
          </cell>
          <cell r="D611">
            <v>12.3</v>
          </cell>
        </row>
        <row r="612">
          <cell r="A612">
            <v>611</v>
          </cell>
          <cell r="D612">
            <v>12.1</v>
          </cell>
        </row>
        <row r="613">
          <cell r="A613">
            <v>612</v>
          </cell>
          <cell r="D613">
            <v>12.1</v>
          </cell>
        </row>
        <row r="614">
          <cell r="A614">
            <v>613</v>
          </cell>
          <cell r="D614">
            <v>10.4</v>
          </cell>
        </row>
        <row r="615">
          <cell r="A615">
            <v>614</v>
          </cell>
          <cell r="D615">
            <v>10.1</v>
          </cell>
        </row>
        <row r="616">
          <cell r="A616">
            <v>615</v>
          </cell>
          <cell r="D616">
            <v>10.4</v>
          </cell>
        </row>
        <row r="617">
          <cell r="A617">
            <v>616</v>
          </cell>
          <cell r="D617">
            <v>10.7</v>
          </cell>
        </row>
        <row r="618">
          <cell r="A618">
            <v>617</v>
          </cell>
          <cell r="D618">
            <v>11.1</v>
          </cell>
        </row>
        <row r="619">
          <cell r="A619">
            <v>618</v>
          </cell>
          <cell r="D619">
            <v>12.1</v>
          </cell>
        </row>
        <row r="620">
          <cell r="A620">
            <v>619</v>
          </cell>
          <cell r="D620">
            <v>9.1999999999999993</v>
          </cell>
        </row>
        <row r="621">
          <cell r="A621">
            <v>620</v>
          </cell>
          <cell r="D621">
            <v>7.6</v>
          </cell>
        </row>
        <row r="622">
          <cell r="A622">
            <v>621</v>
          </cell>
          <cell r="D622">
            <v>7.9</v>
          </cell>
        </row>
        <row r="623">
          <cell r="A623">
            <v>622</v>
          </cell>
          <cell r="D623">
            <v>11.2</v>
          </cell>
        </row>
        <row r="624">
          <cell r="A624">
            <v>623</v>
          </cell>
          <cell r="D624">
            <v>8.4</v>
          </cell>
        </row>
        <row r="625">
          <cell r="A625">
            <v>624</v>
          </cell>
          <cell r="D625">
            <v>13.2</v>
          </cell>
        </row>
        <row r="626">
          <cell r="A626">
            <v>625</v>
          </cell>
          <cell r="D626">
            <v>9.5</v>
          </cell>
        </row>
        <row r="627">
          <cell r="A627">
            <v>626</v>
          </cell>
          <cell r="D627">
            <v>9.4</v>
          </cell>
        </row>
        <row r="628">
          <cell r="A628">
            <v>627</v>
          </cell>
          <cell r="D628">
            <v>9.1999999999999993</v>
          </cell>
        </row>
        <row r="629">
          <cell r="A629">
            <v>628</v>
          </cell>
          <cell r="D629">
            <v>6.9</v>
          </cell>
        </row>
        <row r="630">
          <cell r="A630">
            <v>629</v>
          </cell>
          <cell r="D630">
            <v>6.9</v>
          </cell>
        </row>
        <row r="631">
          <cell r="A631">
            <v>630</v>
          </cell>
          <cell r="D631">
            <v>8.1</v>
          </cell>
        </row>
        <row r="632">
          <cell r="A632">
            <v>631</v>
          </cell>
          <cell r="D632">
            <v>8.5</v>
          </cell>
        </row>
        <row r="633">
          <cell r="A633">
            <v>632</v>
          </cell>
          <cell r="D633">
            <v>8.6999999999999993</v>
          </cell>
        </row>
        <row r="634">
          <cell r="A634">
            <v>633</v>
          </cell>
          <cell r="D634">
            <v>9.4</v>
          </cell>
        </row>
        <row r="635">
          <cell r="A635">
            <v>634</v>
          </cell>
          <cell r="D635">
            <v>7.7</v>
          </cell>
        </row>
        <row r="636">
          <cell r="A636">
            <v>635</v>
          </cell>
          <cell r="D636">
            <v>9.4</v>
          </cell>
        </row>
        <row r="637">
          <cell r="A637">
            <v>636</v>
          </cell>
          <cell r="D637">
            <v>8.1</v>
          </cell>
        </row>
        <row r="638">
          <cell r="A638">
            <v>637</v>
          </cell>
          <cell r="D638">
            <v>6.9</v>
          </cell>
        </row>
        <row r="639">
          <cell r="A639">
            <v>638</v>
          </cell>
          <cell r="D639">
            <v>7.5</v>
          </cell>
        </row>
        <row r="640">
          <cell r="A640">
            <v>639</v>
          </cell>
          <cell r="D640">
            <v>9.1</v>
          </cell>
        </row>
        <row r="641">
          <cell r="A641">
            <v>640</v>
          </cell>
          <cell r="D641">
            <v>8.1999999999999993</v>
          </cell>
        </row>
        <row r="642">
          <cell r="A642">
            <v>641</v>
          </cell>
          <cell r="D642">
            <v>8.8000000000000007</v>
          </cell>
        </row>
        <row r="643">
          <cell r="A643">
            <v>642</v>
          </cell>
          <cell r="D643">
            <v>8.1999999999999993</v>
          </cell>
        </row>
        <row r="644">
          <cell r="A644">
            <v>643</v>
          </cell>
          <cell r="D644">
            <v>8.1</v>
          </cell>
        </row>
        <row r="645">
          <cell r="A645">
            <v>644</v>
          </cell>
          <cell r="D645">
            <v>8.9</v>
          </cell>
        </row>
        <row r="646">
          <cell r="A646">
            <v>645</v>
          </cell>
          <cell r="D646">
            <v>7.6</v>
          </cell>
        </row>
        <row r="647">
          <cell r="A647">
            <v>646</v>
          </cell>
          <cell r="D647">
            <v>9</v>
          </cell>
        </row>
        <row r="648">
          <cell r="A648">
            <v>647</v>
          </cell>
          <cell r="D648">
            <v>9</v>
          </cell>
        </row>
        <row r="649">
          <cell r="A649">
            <v>648</v>
          </cell>
          <cell r="D649">
            <v>15</v>
          </cell>
        </row>
        <row r="650">
          <cell r="A650">
            <v>649</v>
          </cell>
          <cell r="D650">
            <v>7.4</v>
          </cell>
        </row>
        <row r="651">
          <cell r="A651">
            <v>650</v>
          </cell>
          <cell r="D651">
            <v>6.3</v>
          </cell>
        </row>
        <row r="652">
          <cell r="A652">
            <v>651</v>
          </cell>
          <cell r="D652">
            <v>9.6</v>
          </cell>
        </row>
        <row r="653">
          <cell r="A653">
            <v>652</v>
          </cell>
          <cell r="D653">
            <v>7.7</v>
          </cell>
        </row>
        <row r="654">
          <cell r="A654">
            <v>653</v>
          </cell>
          <cell r="D654">
            <v>7.4</v>
          </cell>
        </row>
        <row r="655">
          <cell r="A655">
            <v>654</v>
          </cell>
          <cell r="D655">
            <v>8.3000000000000007</v>
          </cell>
        </row>
        <row r="656">
          <cell r="A656">
            <v>655</v>
          </cell>
          <cell r="D656">
            <v>7.3</v>
          </cell>
        </row>
        <row r="657">
          <cell r="A657">
            <v>656</v>
          </cell>
          <cell r="D657">
            <v>6.8</v>
          </cell>
        </row>
        <row r="658">
          <cell r="A658">
            <v>657</v>
          </cell>
          <cell r="D658">
            <v>10.3</v>
          </cell>
        </row>
        <row r="659">
          <cell r="A659">
            <v>658</v>
          </cell>
          <cell r="D659">
            <v>8.1</v>
          </cell>
        </row>
        <row r="660">
          <cell r="A660">
            <v>659</v>
          </cell>
          <cell r="D660">
            <v>9.9</v>
          </cell>
        </row>
        <row r="661">
          <cell r="A661">
            <v>660</v>
          </cell>
          <cell r="D661">
            <v>9</v>
          </cell>
        </row>
        <row r="662">
          <cell r="A662">
            <v>661</v>
          </cell>
          <cell r="D662">
            <v>7.5</v>
          </cell>
        </row>
        <row r="663">
          <cell r="A663">
            <v>662</v>
          </cell>
          <cell r="D663">
            <v>6.5</v>
          </cell>
        </row>
        <row r="664">
          <cell r="A664">
            <v>663</v>
          </cell>
          <cell r="D664">
            <v>9</v>
          </cell>
        </row>
        <row r="665">
          <cell r="A665">
            <v>664</v>
          </cell>
          <cell r="D665">
            <v>6</v>
          </cell>
        </row>
        <row r="666">
          <cell r="A666">
            <v>665</v>
          </cell>
          <cell r="D666">
            <v>0.9</v>
          </cell>
        </row>
        <row r="667">
          <cell r="A667">
            <v>666</v>
          </cell>
          <cell r="D667">
            <v>7.2</v>
          </cell>
        </row>
        <row r="668">
          <cell r="A668">
            <v>667</v>
          </cell>
          <cell r="D668">
            <v>6</v>
          </cell>
        </row>
        <row r="669">
          <cell r="A669">
            <v>668</v>
          </cell>
          <cell r="D669">
            <v>4.5</v>
          </cell>
        </row>
        <row r="670">
          <cell r="A670">
            <v>669</v>
          </cell>
          <cell r="D670">
            <v>7.7</v>
          </cell>
        </row>
        <row r="671">
          <cell r="A671">
            <v>670</v>
          </cell>
          <cell r="D671">
            <v>6.8</v>
          </cell>
        </row>
        <row r="672">
          <cell r="A672">
            <v>671</v>
          </cell>
          <cell r="D672">
            <v>7</v>
          </cell>
        </row>
        <row r="673">
          <cell r="A673">
            <v>672</v>
          </cell>
          <cell r="D673">
            <v>7.2</v>
          </cell>
        </row>
        <row r="674">
          <cell r="A674">
            <v>673</v>
          </cell>
          <cell r="D674">
            <v>6.7</v>
          </cell>
        </row>
        <row r="675">
          <cell r="A675">
            <v>674</v>
          </cell>
          <cell r="D675">
            <v>15.7</v>
          </cell>
        </row>
        <row r="676">
          <cell r="A676">
            <v>675</v>
          </cell>
          <cell r="D676">
            <v>7.4</v>
          </cell>
        </row>
        <row r="677">
          <cell r="A677">
            <v>676</v>
          </cell>
          <cell r="D677">
            <v>11.6</v>
          </cell>
        </row>
        <row r="678">
          <cell r="A678">
            <v>677</v>
          </cell>
          <cell r="D678">
            <v>6.6</v>
          </cell>
        </row>
        <row r="679">
          <cell r="A679">
            <v>678</v>
          </cell>
          <cell r="D679">
            <v>5.4</v>
          </cell>
        </row>
        <row r="680">
          <cell r="A680">
            <v>679</v>
          </cell>
          <cell r="D680">
            <v>6.2</v>
          </cell>
        </row>
        <row r="681">
          <cell r="A681">
            <v>680</v>
          </cell>
          <cell r="D681">
            <v>7</v>
          </cell>
        </row>
        <row r="682">
          <cell r="A682">
            <v>681</v>
          </cell>
          <cell r="D682">
            <v>7</v>
          </cell>
        </row>
        <row r="683">
          <cell r="A683">
            <v>682</v>
          </cell>
          <cell r="D683">
            <v>9.4</v>
          </cell>
        </row>
        <row r="684">
          <cell r="A684">
            <v>683</v>
          </cell>
          <cell r="D684">
            <v>6.8</v>
          </cell>
        </row>
        <row r="685">
          <cell r="A685">
            <v>684</v>
          </cell>
          <cell r="D685">
            <v>11.6</v>
          </cell>
        </row>
        <row r="686">
          <cell r="A686">
            <v>685</v>
          </cell>
          <cell r="D686">
            <v>9.8000000000000007</v>
          </cell>
        </row>
        <row r="687">
          <cell r="A687">
            <v>686</v>
          </cell>
          <cell r="D687">
            <v>9.8000000000000007</v>
          </cell>
        </row>
        <row r="688">
          <cell r="A688">
            <v>687</v>
          </cell>
          <cell r="D688">
            <v>11.9</v>
          </cell>
        </row>
        <row r="689">
          <cell r="A689">
            <v>688</v>
          </cell>
          <cell r="D689">
            <v>15.7</v>
          </cell>
        </row>
        <row r="690">
          <cell r="A690">
            <v>689</v>
          </cell>
          <cell r="D690">
            <v>16.3</v>
          </cell>
        </row>
        <row r="691">
          <cell r="A691">
            <v>690</v>
          </cell>
          <cell r="D691">
            <v>16</v>
          </cell>
        </row>
        <row r="692">
          <cell r="A692">
            <v>691</v>
          </cell>
          <cell r="D692">
            <v>13.5</v>
          </cell>
        </row>
        <row r="693">
          <cell r="A693">
            <v>692</v>
          </cell>
          <cell r="D693">
            <v>14.6</v>
          </cell>
        </row>
        <row r="694">
          <cell r="A694">
            <v>693</v>
          </cell>
          <cell r="D694">
            <v>15.1</v>
          </cell>
        </row>
        <row r="695">
          <cell r="A695">
            <v>694</v>
          </cell>
          <cell r="D695">
            <v>15.9</v>
          </cell>
        </row>
        <row r="696">
          <cell r="A696">
            <v>695</v>
          </cell>
          <cell r="D696">
            <v>8.3000000000000007</v>
          </cell>
        </row>
        <row r="697">
          <cell r="A697">
            <v>696</v>
          </cell>
          <cell r="D697">
            <v>15</v>
          </cell>
        </row>
        <row r="698">
          <cell r="A698">
            <v>697</v>
          </cell>
          <cell r="D698">
            <v>14.8</v>
          </cell>
        </row>
        <row r="699">
          <cell r="A699">
            <v>698</v>
          </cell>
          <cell r="D699">
            <v>12.5</v>
          </cell>
        </row>
        <row r="700">
          <cell r="A700">
            <v>699</v>
          </cell>
          <cell r="D700">
            <v>15.4</v>
          </cell>
        </row>
        <row r="701">
          <cell r="A701">
            <v>700</v>
          </cell>
          <cell r="D701">
            <v>16.600000000000001</v>
          </cell>
        </row>
        <row r="702">
          <cell r="A702">
            <v>701</v>
          </cell>
          <cell r="D702">
            <v>14.4</v>
          </cell>
        </row>
        <row r="703">
          <cell r="A703">
            <v>702</v>
          </cell>
          <cell r="D703">
            <v>15.3</v>
          </cell>
        </row>
        <row r="704">
          <cell r="A704">
            <v>703</v>
          </cell>
          <cell r="D704">
            <v>12.2</v>
          </cell>
        </row>
        <row r="705">
          <cell r="A705">
            <v>704</v>
          </cell>
          <cell r="D705">
            <v>12.1</v>
          </cell>
        </row>
        <row r="706">
          <cell r="A706">
            <v>705</v>
          </cell>
          <cell r="D706">
            <v>12.7</v>
          </cell>
        </row>
        <row r="707">
          <cell r="A707">
            <v>706</v>
          </cell>
          <cell r="D707">
            <v>14.4</v>
          </cell>
        </row>
        <row r="708">
          <cell r="A708">
            <v>707</v>
          </cell>
          <cell r="D708">
            <v>13.2</v>
          </cell>
        </row>
        <row r="709">
          <cell r="A709">
            <v>708</v>
          </cell>
          <cell r="D709">
            <v>12.8</v>
          </cell>
        </row>
        <row r="710">
          <cell r="A710">
            <v>709</v>
          </cell>
          <cell r="D710">
            <v>23.5</v>
          </cell>
        </row>
        <row r="711">
          <cell r="A711">
            <v>710</v>
          </cell>
          <cell r="D711">
            <v>14.5</v>
          </cell>
        </row>
        <row r="712">
          <cell r="A712">
            <v>711</v>
          </cell>
          <cell r="D712">
            <v>17.600000000000001</v>
          </cell>
        </row>
        <row r="713">
          <cell r="A713">
            <v>712</v>
          </cell>
          <cell r="D713">
            <v>15.4</v>
          </cell>
        </row>
        <row r="714">
          <cell r="A714">
            <v>713</v>
          </cell>
          <cell r="D714">
            <v>14.9</v>
          </cell>
        </row>
        <row r="715">
          <cell r="A715">
            <v>714</v>
          </cell>
          <cell r="D715">
            <v>12.8</v>
          </cell>
        </row>
        <row r="716">
          <cell r="A716">
            <v>715</v>
          </cell>
          <cell r="D716">
            <v>0.2</v>
          </cell>
        </row>
        <row r="717">
          <cell r="A717">
            <v>716</v>
          </cell>
          <cell r="D717">
            <v>16.7</v>
          </cell>
        </row>
        <row r="718">
          <cell r="A718">
            <v>717</v>
          </cell>
          <cell r="D718">
            <v>15.8</v>
          </cell>
        </row>
        <row r="719">
          <cell r="A719">
            <v>718</v>
          </cell>
          <cell r="D719">
            <v>15.9</v>
          </cell>
        </row>
        <row r="720">
          <cell r="A720">
            <v>719</v>
          </cell>
          <cell r="D720">
            <v>14.3</v>
          </cell>
        </row>
        <row r="721">
          <cell r="A721">
            <v>720</v>
          </cell>
          <cell r="D721">
            <v>13.1</v>
          </cell>
        </row>
        <row r="722">
          <cell r="A722">
            <v>721</v>
          </cell>
          <cell r="D722">
            <v>13</v>
          </cell>
        </row>
        <row r="723">
          <cell r="A723">
            <v>722</v>
          </cell>
          <cell r="D723">
            <v>15.1</v>
          </cell>
        </row>
        <row r="724">
          <cell r="A724">
            <v>723</v>
          </cell>
          <cell r="D724">
            <v>14</v>
          </cell>
        </row>
        <row r="725">
          <cell r="A725">
            <v>724</v>
          </cell>
          <cell r="D725">
            <v>15.5</v>
          </cell>
        </row>
        <row r="726">
          <cell r="A726">
            <v>725</v>
          </cell>
          <cell r="D726">
            <v>13.8</v>
          </cell>
        </row>
        <row r="727">
          <cell r="A727">
            <v>726</v>
          </cell>
          <cell r="D727">
            <v>14.4</v>
          </cell>
        </row>
        <row r="728">
          <cell r="A728">
            <v>727</v>
          </cell>
          <cell r="D728">
            <v>12.9</v>
          </cell>
        </row>
        <row r="729">
          <cell r="A729">
            <v>728</v>
          </cell>
          <cell r="D729">
            <v>14</v>
          </cell>
        </row>
        <row r="730">
          <cell r="A730">
            <v>729</v>
          </cell>
          <cell r="D730">
            <v>13.2</v>
          </cell>
        </row>
        <row r="731">
          <cell r="A731">
            <v>730</v>
          </cell>
          <cell r="D731">
            <v>14.4</v>
          </cell>
        </row>
        <row r="732">
          <cell r="A732">
            <v>731</v>
          </cell>
          <cell r="D732">
            <v>13.2</v>
          </cell>
        </row>
        <row r="733">
          <cell r="A733">
            <v>732</v>
          </cell>
          <cell r="D733">
            <v>13.2</v>
          </cell>
        </row>
        <row r="734">
          <cell r="A734">
            <v>733</v>
          </cell>
          <cell r="D734">
            <v>15.8</v>
          </cell>
        </row>
        <row r="735">
          <cell r="A735">
            <v>734</v>
          </cell>
          <cell r="D735">
            <v>16.100000000000001</v>
          </cell>
        </row>
        <row r="736">
          <cell r="A736">
            <v>735</v>
          </cell>
          <cell r="D736">
            <v>17</v>
          </cell>
        </row>
        <row r="737">
          <cell r="A737">
            <v>736</v>
          </cell>
          <cell r="D737">
            <v>13.7</v>
          </cell>
        </row>
        <row r="738">
          <cell r="A738">
            <v>737</v>
          </cell>
          <cell r="D738">
            <v>15.5</v>
          </cell>
        </row>
        <row r="739">
          <cell r="A739">
            <v>738</v>
          </cell>
          <cell r="D739">
            <v>13.5</v>
          </cell>
        </row>
        <row r="740">
          <cell r="A740">
            <v>739</v>
          </cell>
          <cell r="D740">
            <v>16.2</v>
          </cell>
        </row>
        <row r="741">
          <cell r="A741">
            <v>740</v>
          </cell>
          <cell r="D741">
            <v>17.399999999999999</v>
          </cell>
        </row>
        <row r="742">
          <cell r="A742">
            <v>741</v>
          </cell>
          <cell r="D742">
            <v>15.8</v>
          </cell>
        </row>
        <row r="743">
          <cell r="A743">
            <v>742</v>
          </cell>
          <cell r="D743">
            <v>20.9</v>
          </cell>
        </row>
        <row r="744">
          <cell r="A744">
            <v>743</v>
          </cell>
          <cell r="D744">
            <v>14.7</v>
          </cell>
        </row>
        <row r="745">
          <cell r="A745">
            <v>744</v>
          </cell>
          <cell r="D745">
            <v>12.7</v>
          </cell>
        </row>
        <row r="746">
          <cell r="A746">
            <v>745</v>
          </cell>
          <cell r="D746">
            <v>13.8</v>
          </cell>
        </row>
        <row r="747">
          <cell r="A747">
            <v>746</v>
          </cell>
          <cell r="D747">
            <v>12.5</v>
          </cell>
        </row>
        <row r="748">
          <cell r="A748">
            <v>747</v>
          </cell>
          <cell r="D748">
            <v>16.7</v>
          </cell>
        </row>
        <row r="749">
          <cell r="A749">
            <v>748</v>
          </cell>
          <cell r="D749">
            <v>13.6</v>
          </cell>
        </row>
        <row r="750">
          <cell r="A750">
            <v>749</v>
          </cell>
          <cell r="D750">
            <v>12</v>
          </cell>
        </row>
        <row r="751">
          <cell r="A751">
            <v>750</v>
          </cell>
          <cell r="D751">
            <v>8.8000000000000007</v>
          </cell>
        </row>
        <row r="752">
          <cell r="A752">
            <v>751</v>
          </cell>
          <cell r="D752">
            <v>13</v>
          </cell>
        </row>
        <row r="753">
          <cell r="A753">
            <v>752</v>
          </cell>
          <cell r="D753">
            <v>1.5</v>
          </cell>
        </row>
        <row r="754">
          <cell r="A754">
            <v>753</v>
          </cell>
          <cell r="D754">
            <v>12.7</v>
          </cell>
        </row>
        <row r="755">
          <cell r="A755">
            <v>754</v>
          </cell>
          <cell r="D755">
            <v>11.6</v>
          </cell>
        </row>
        <row r="756">
          <cell r="A756">
            <v>755</v>
          </cell>
          <cell r="D756">
            <v>8</v>
          </cell>
        </row>
        <row r="757">
          <cell r="A757">
            <v>756</v>
          </cell>
          <cell r="D757">
            <v>9.1</v>
          </cell>
        </row>
        <row r="758">
          <cell r="A758">
            <v>757</v>
          </cell>
          <cell r="D758">
            <v>11</v>
          </cell>
        </row>
        <row r="759">
          <cell r="A759">
            <v>758</v>
          </cell>
          <cell r="D759">
            <v>11.3</v>
          </cell>
        </row>
        <row r="760">
          <cell r="A760">
            <v>759</v>
          </cell>
          <cell r="D760">
            <v>12</v>
          </cell>
        </row>
        <row r="761">
          <cell r="A761">
            <v>760</v>
          </cell>
          <cell r="D761">
            <v>11.2</v>
          </cell>
        </row>
        <row r="762">
          <cell r="A762">
            <v>761</v>
          </cell>
          <cell r="D762">
            <v>18.100000000000001</v>
          </cell>
        </row>
        <row r="763">
          <cell r="A763">
            <v>762</v>
          </cell>
          <cell r="D763">
            <v>10</v>
          </cell>
        </row>
        <row r="764">
          <cell r="A764">
            <v>763</v>
          </cell>
          <cell r="D764">
            <v>7.4</v>
          </cell>
        </row>
        <row r="765">
          <cell r="A765">
            <v>764</v>
          </cell>
          <cell r="D765">
            <v>10.8</v>
          </cell>
        </row>
        <row r="766">
          <cell r="A766">
            <v>765</v>
          </cell>
          <cell r="D766">
            <v>10.4</v>
          </cell>
        </row>
        <row r="767">
          <cell r="A767">
            <v>766</v>
          </cell>
          <cell r="D767">
            <v>9.6999999999999993</v>
          </cell>
        </row>
        <row r="768">
          <cell r="A768">
            <v>767</v>
          </cell>
          <cell r="D768">
            <v>11.2</v>
          </cell>
        </row>
        <row r="769">
          <cell r="A769">
            <v>768</v>
          </cell>
          <cell r="D769">
            <v>9.4</v>
          </cell>
        </row>
        <row r="770">
          <cell r="A770">
            <v>769</v>
          </cell>
          <cell r="D770">
            <v>8.6</v>
          </cell>
        </row>
        <row r="771">
          <cell r="A771">
            <v>770</v>
          </cell>
          <cell r="D771">
            <v>11.6</v>
          </cell>
        </row>
        <row r="772">
          <cell r="A772">
            <v>771</v>
          </cell>
          <cell r="D772">
            <v>12.2</v>
          </cell>
        </row>
        <row r="773">
          <cell r="A773">
            <v>772</v>
          </cell>
          <cell r="D773">
            <v>10.1</v>
          </cell>
        </row>
        <row r="774">
          <cell r="A774">
            <v>773</v>
          </cell>
          <cell r="D774">
            <v>9.1999999999999993</v>
          </cell>
        </row>
        <row r="775">
          <cell r="A775">
            <v>774</v>
          </cell>
          <cell r="D775">
            <v>9.1999999999999993</v>
          </cell>
        </row>
        <row r="776">
          <cell r="A776">
            <v>775</v>
          </cell>
          <cell r="D776">
            <v>8.1</v>
          </cell>
        </row>
        <row r="777">
          <cell r="A777">
            <v>776</v>
          </cell>
          <cell r="D777">
            <v>7.7</v>
          </cell>
        </row>
        <row r="778">
          <cell r="A778">
            <v>777</v>
          </cell>
          <cell r="D778">
            <v>9.1999999999999993</v>
          </cell>
        </row>
        <row r="779">
          <cell r="A779">
            <v>778</v>
          </cell>
          <cell r="D779">
            <v>7.8</v>
          </cell>
        </row>
        <row r="780">
          <cell r="A780">
            <v>779</v>
          </cell>
          <cell r="D780">
            <v>9.6</v>
          </cell>
        </row>
        <row r="781">
          <cell r="A781">
            <v>780</v>
          </cell>
          <cell r="D781">
            <v>8</v>
          </cell>
        </row>
        <row r="782">
          <cell r="A782">
            <v>781</v>
          </cell>
          <cell r="D782">
            <v>8.4</v>
          </cell>
        </row>
        <row r="783">
          <cell r="A783">
            <v>782</v>
          </cell>
          <cell r="D783">
            <v>10.8</v>
          </cell>
        </row>
        <row r="784">
          <cell r="A784">
            <v>783</v>
          </cell>
          <cell r="D784">
            <v>8.6999999999999993</v>
          </cell>
        </row>
        <row r="785">
          <cell r="A785">
            <v>784</v>
          </cell>
          <cell r="D785">
            <v>5.7</v>
          </cell>
        </row>
        <row r="786">
          <cell r="A786">
            <v>785</v>
          </cell>
          <cell r="D786">
            <v>8.4</v>
          </cell>
        </row>
        <row r="787">
          <cell r="A787">
            <v>786</v>
          </cell>
          <cell r="D787">
            <v>8.3000000000000007</v>
          </cell>
        </row>
        <row r="788">
          <cell r="A788">
            <v>787</v>
          </cell>
          <cell r="D788">
            <v>8.5</v>
          </cell>
        </row>
        <row r="789">
          <cell r="A789">
            <v>788</v>
          </cell>
          <cell r="D789">
            <v>9.6</v>
          </cell>
        </row>
        <row r="790">
          <cell r="A790">
            <v>789</v>
          </cell>
          <cell r="D790">
            <v>9.6999999999999993</v>
          </cell>
        </row>
        <row r="791">
          <cell r="A791">
            <v>790</v>
          </cell>
          <cell r="D791">
            <v>10.7</v>
          </cell>
        </row>
        <row r="792">
          <cell r="A792">
            <v>791</v>
          </cell>
          <cell r="D792">
            <v>8.9</v>
          </cell>
        </row>
        <row r="793">
          <cell r="A793">
            <v>792</v>
          </cell>
          <cell r="D793">
            <v>8</v>
          </cell>
        </row>
        <row r="794">
          <cell r="A794">
            <v>793</v>
          </cell>
          <cell r="D794">
            <v>8.8000000000000007</v>
          </cell>
        </row>
        <row r="795">
          <cell r="A795">
            <v>794</v>
          </cell>
          <cell r="D795">
            <v>7.7</v>
          </cell>
        </row>
        <row r="796">
          <cell r="A796">
            <v>795</v>
          </cell>
          <cell r="D796">
            <v>9.6999999999999993</v>
          </cell>
        </row>
        <row r="797">
          <cell r="A797">
            <v>796</v>
          </cell>
          <cell r="D797">
            <v>17.8</v>
          </cell>
        </row>
        <row r="798">
          <cell r="A798">
            <v>797</v>
          </cell>
          <cell r="D798">
            <v>7.6</v>
          </cell>
        </row>
        <row r="799">
          <cell r="A799">
            <v>798</v>
          </cell>
          <cell r="D799">
            <v>6.7</v>
          </cell>
        </row>
        <row r="800">
          <cell r="A800">
            <v>799</v>
          </cell>
          <cell r="D800">
            <v>4.0999999999999996</v>
          </cell>
        </row>
        <row r="801">
          <cell r="A801">
            <v>800</v>
          </cell>
          <cell r="D801">
            <v>7.2</v>
          </cell>
        </row>
        <row r="802">
          <cell r="A802">
            <v>801</v>
          </cell>
          <cell r="D802">
            <v>7.5</v>
          </cell>
        </row>
        <row r="803">
          <cell r="A803">
            <v>802</v>
          </cell>
          <cell r="D803">
            <v>8.4</v>
          </cell>
        </row>
        <row r="804">
          <cell r="A804">
            <v>803</v>
          </cell>
          <cell r="D804">
            <v>7.3</v>
          </cell>
        </row>
        <row r="805">
          <cell r="A805">
            <v>804</v>
          </cell>
          <cell r="D805">
            <v>5.5</v>
          </cell>
        </row>
        <row r="806">
          <cell r="A806">
            <v>805</v>
          </cell>
          <cell r="D806">
            <v>8.3000000000000007</v>
          </cell>
        </row>
        <row r="807">
          <cell r="A807">
            <v>806</v>
          </cell>
          <cell r="D807">
            <v>8</v>
          </cell>
        </row>
        <row r="808">
          <cell r="A808">
            <v>807</v>
          </cell>
          <cell r="D808">
            <v>8.6999999999999993</v>
          </cell>
        </row>
        <row r="809">
          <cell r="A809">
            <v>808</v>
          </cell>
          <cell r="D809">
            <v>8.4</v>
          </cell>
        </row>
        <row r="810">
          <cell r="A810">
            <v>809</v>
          </cell>
          <cell r="D810">
            <v>7.5</v>
          </cell>
        </row>
        <row r="811">
          <cell r="A811">
            <v>810</v>
          </cell>
          <cell r="D811">
            <v>9.5</v>
          </cell>
        </row>
        <row r="812">
          <cell r="A812">
            <v>811</v>
          </cell>
          <cell r="D812">
            <v>9.3000000000000007</v>
          </cell>
        </row>
        <row r="813">
          <cell r="A813">
            <v>812</v>
          </cell>
          <cell r="D813">
            <v>8.6999999999999993</v>
          </cell>
        </row>
        <row r="814">
          <cell r="A814">
            <v>813</v>
          </cell>
          <cell r="D814">
            <v>11.2</v>
          </cell>
        </row>
        <row r="815">
          <cell r="A815">
            <v>814</v>
          </cell>
          <cell r="D815">
            <v>6.6</v>
          </cell>
        </row>
        <row r="816">
          <cell r="A816">
            <v>815</v>
          </cell>
          <cell r="D816">
            <v>7.5</v>
          </cell>
        </row>
        <row r="817">
          <cell r="A817">
            <v>816</v>
          </cell>
          <cell r="D817">
            <v>8.5</v>
          </cell>
        </row>
        <row r="818">
          <cell r="A818">
            <v>817</v>
          </cell>
          <cell r="D818">
            <v>9.1999999999999993</v>
          </cell>
        </row>
        <row r="819">
          <cell r="A819">
            <v>818</v>
          </cell>
          <cell r="D819">
            <v>9.3000000000000007</v>
          </cell>
        </row>
        <row r="820">
          <cell r="A820">
            <v>819</v>
          </cell>
          <cell r="D820">
            <v>4.8</v>
          </cell>
        </row>
        <row r="821">
          <cell r="A821">
            <v>820</v>
          </cell>
          <cell r="D821">
            <v>6.2</v>
          </cell>
        </row>
        <row r="822">
          <cell r="A822">
            <v>821</v>
          </cell>
          <cell r="D822">
            <v>6.2</v>
          </cell>
        </row>
        <row r="823">
          <cell r="A823">
            <v>822</v>
          </cell>
          <cell r="D823">
            <v>5.8</v>
          </cell>
        </row>
        <row r="824">
          <cell r="A824">
            <v>823</v>
          </cell>
          <cell r="D824">
            <v>6.6</v>
          </cell>
        </row>
        <row r="825">
          <cell r="A825">
            <v>824</v>
          </cell>
          <cell r="D825">
            <v>7.1</v>
          </cell>
        </row>
        <row r="826">
          <cell r="A826">
            <v>825</v>
          </cell>
          <cell r="D826">
            <v>8.4</v>
          </cell>
        </row>
        <row r="827">
          <cell r="A827">
            <v>826</v>
          </cell>
          <cell r="D827">
            <v>7.9</v>
          </cell>
        </row>
        <row r="828">
          <cell r="A828">
            <v>827</v>
          </cell>
          <cell r="D828">
            <v>6.8</v>
          </cell>
        </row>
        <row r="829">
          <cell r="A829">
            <v>828</v>
          </cell>
          <cell r="D829">
            <v>6.4</v>
          </cell>
        </row>
        <row r="830">
          <cell r="A830">
            <v>829</v>
          </cell>
          <cell r="D830">
            <v>7</v>
          </cell>
        </row>
        <row r="831">
          <cell r="A831">
            <v>830</v>
          </cell>
          <cell r="D831">
            <v>5.2</v>
          </cell>
        </row>
        <row r="832">
          <cell r="A832">
            <v>831</v>
          </cell>
          <cell r="D832">
            <v>7.4</v>
          </cell>
        </row>
        <row r="833">
          <cell r="A833">
            <v>832</v>
          </cell>
          <cell r="D833">
            <v>6.4</v>
          </cell>
        </row>
        <row r="834">
          <cell r="A834">
            <v>833</v>
          </cell>
          <cell r="D834">
            <v>6.4</v>
          </cell>
        </row>
        <row r="835">
          <cell r="A835">
            <v>834</v>
          </cell>
          <cell r="D835">
            <v>4.7</v>
          </cell>
        </row>
        <row r="836">
          <cell r="A836">
            <v>835</v>
          </cell>
          <cell r="D836">
            <v>5.2</v>
          </cell>
        </row>
        <row r="837">
          <cell r="A837">
            <v>836</v>
          </cell>
          <cell r="D837">
            <v>4.0999999999999996</v>
          </cell>
        </row>
        <row r="838">
          <cell r="A838">
            <v>837</v>
          </cell>
          <cell r="D838">
            <v>5.0999999999999996</v>
          </cell>
        </row>
        <row r="839">
          <cell r="A839">
            <v>838</v>
          </cell>
          <cell r="D839">
            <v>5.4</v>
          </cell>
        </row>
        <row r="840">
          <cell r="A840">
            <v>839</v>
          </cell>
          <cell r="D840">
            <v>9.6999999999999993</v>
          </cell>
        </row>
        <row r="841">
          <cell r="A841">
            <v>840</v>
          </cell>
          <cell r="D841">
            <v>12.3</v>
          </cell>
        </row>
        <row r="842">
          <cell r="A842">
            <v>841</v>
          </cell>
          <cell r="D842">
            <v>10.3</v>
          </cell>
        </row>
        <row r="843">
          <cell r="A843">
            <v>842</v>
          </cell>
          <cell r="D843">
            <v>13.6</v>
          </cell>
        </row>
        <row r="844">
          <cell r="A844">
            <v>843</v>
          </cell>
          <cell r="D844">
            <v>12.5</v>
          </cell>
        </row>
        <row r="845">
          <cell r="A845">
            <v>844</v>
          </cell>
          <cell r="D845">
            <v>14.5</v>
          </cell>
        </row>
        <row r="846">
          <cell r="A846">
            <v>845</v>
          </cell>
          <cell r="D846">
            <v>14.7</v>
          </cell>
        </row>
        <row r="847">
          <cell r="A847">
            <v>846</v>
          </cell>
          <cell r="D847">
            <v>11.1</v>
          </cell>
        </row>
        <row r="848">
          <cell r="A848">
            <v>847</v>
          </cell>
          <cell r="D848">
            <v>14.1</v>
          </cell>
        </row>
        <row r="849">
          <cell r="A849">
            <v>848</v>
          </cell>
          <cell r="D849">
            <v>15.5</v>
          </cell>
        </row>
        <row r="850">
          <cell r="A850">
            <v>849</v>
          </cell>
          <cell r="D850">
            <v>11.9</v>
          </cell>
        </row>
        <row r="851">
          <cell r="A851">
            <v>850</v>
          </cell>
          <cell r="D851">
            <v>15.9</v>
          </cell>
        </row>
        <row r="852">
          <cell r="A852">
            <v>851</v>
          </cell>
          <cell r="D852">
            <v>13.8</v>
          </cell>
        </row>
        <row r="853">
          <cell r="A853">
            <v>852</v>
          </cell>
          <cell r="D853">
            <v>11.4</v>
          </cell>
        </row>
        <row r="854">
          <cell r="A854">
            <v>853</v>
          </cell>
          <cell r="D854">
            <v>14.5</v>
          </cell>
        </row>
        <row r="855">
          <cell r="A855">
            <v>854</v>
          </cell>
          <cell r="D855">
            <v>14.8</v>
          </cell>
        </row>
        <row r="856">
          <cell r="A856">
            <v>855</v>
          </cell>
          <cell r="D856">
            <v>8.3000000000000007</v>
          </cell>
        </row>
        <row r="857">
          <cell r="A857">
            <v>856</v>
          </cell>
          <cell r="D857">
            <v>14.1</v>
          </cell>
        </row>
        <row r="858">
          <cell r="A858">
            <v>857</v>
          </cell>
          <cell r="D858">
            <v>12.9</v>
          </cell>
        </row>
        <row r="859">
          <cell r="A859">
            <v>858</v>
          </cell>
          <cell r="D859">
            <v>9.6999999999999993</v>
          </cell>
        </row>
        <row r="860">
          <cell r="A860">
            <v>859</v>
          </cell>
          <cell r="D860">
            <v>11</v>
          </cell>
        </row>
        <row r="861">
          <cell r="A861">
            <v>860</v>
          </cell>
          <cell r="D861">
            <v>11.9</v>
          </cell>
        </row>
        <row r="862">
          <cell r="A862">
            <v>861</v>
          </cell>
          <cell r="D862">
            <v>11.6</v>
          </cell>
        </row>
        <row r="863">
          <cell r="A863">
            <v>862</v>
          </cell>
          <cell r="D863">
            <v>12.7</v>
          </cell>
        </row>
        <row r="864">
          <cell r="A864">
            <v>863</v>
          </cell>
          <cell r="D864">
            <v>11.6</v>
          </cell>
        </row>
        <row r="865">
          <cell r="A865">
            <v>864</v>
          </cell>
          <cell r="D865">
            <v>10.8</v>
          </cell>
        </row>
        <row r="866">
          <cell r="A866">
            <v>865</v>
          </cell>
          <cell r="D866">
            <v>13.5</v>
          </cell>
        </row>
        <row r="867">
          <cell r="A867">
            <v>866</v>
          </cell>
          <cell r="D867">
            <v>11.3</v>
          </cell>
        </row>
        <row r="868">
          <cell r="A868">
            <v>867</v>
          </cell>
          <cell r="D868">
            <v>16.5</v>
          </cell>
        </row>
        <row r="869">
          <cell r="A869">
            <v>868</v>
          </cell>
          <cell r="D869">
            <v>12.3</v>
          </cell>
        </row>
        <row r="870">
          <cell r="A870">
            <v>869</v>
          </cell>
          <cell r="D870">
            <v>10.6</v>
          </cell>
        </row>
        <row r="871">
          <cell r="A871">
            <v>870</v>
          </cell>
          <cell r="D871">
            <v>9.8000000000000007</v>
          </cell>
        </row>
        <row r="872">
          <cell r="A872">
            <v>871</v>
          </cell>
          <cell r="D872">
            <v>14.6</v>
          </cell>
        </row>
        <row r="873">
          <cell r="A873">
            <v>872</v>
          </cell>
          <cell r="D873">
            <v>10.5</v>
          </cell>
        </row>
        <row r="874">
          <cell r="A874">
            <v>873</v>
          </cell>
          <cell r="D874">
            <v>12.4</v>
          </cell>
        </row>
        <row r="875">
          <cell r="A875">
            <v>874</v>
          </cell>
          <cell r="D875">
            <v>11.5</v>
          </cell>
        </row>
        <row r="876">
          <cell r="A876">
            <v>875</v>
          </cell>
          <cell r="D876">
            <v>8.6999999999999993</v>
          </cell>
        </row>
        <row r="877">
          <cell r="A877">
            <v>876</v>
          </cell>
          <cell r="D877">
            <v>10</v>
          </cell>
        </row>
        <row r="878">
          <cell r="A878">
            <v>877</v>
          </cell>
          <cell r="D878">
            <v>14.8</v>
          </cell>
        </row>
        <row r="879">
          <cell r="A879">
            <v>878</v>
          </cell>
          <cell r="D879">
            <v>11.4</v>
          </cell>
        </row>
        <row r="880">
          <cell r="A880">
            <v>879</v>
          </cell>
          <cell r="D880">
            <v>3.1</v>
          </cell>
        </row>
        <row r="881">
          <cell r="A881">
            <v>880</v>
          </cell>
          <cell r="D881">
            <v>10.8</v>
          </cell>
        </row>
        <row r="882">
          <cell r="A882">
            <v>881</v>
          </cell>
          <cell r="D882">
            <v>13.9</v>
          </cell>
        </row>
        <row r="883">
          <cell r="A883">
            <v>882</v>
          </cell>
          <cell r="D883">
            <v>10.9</v>
          </cell>
        </row>
        <row r="884">
          <cell r="A884">
            <v>883</v>
          </cell>
          <cell r="D884">
            <v>11.6</v>
          </cell>
        </row>
        <row r="885">
          <cell r="A885">
            <v>884</v>
          </cell>
          <cell r="D885">
            <v>11.1</v>
          </cell>
        </row>
        <row r="886">
          <cell r="A886">
            <v>885</v>
          </cell>
          <cell r="D886">
            <v>10.6</v>
          </cell>
        </row>
        <row r="887">
          <cell r="A887">
            <v>886</v>
          </cell>
          <cell r="D887">
            <v>10.7</v>
          </cell>
        </row>
        <row r="888">
          <cell r="A888">
            <v>887</v>
          </cell>
          <cell r="D888">
            <v>10.1</v>
          </cell>
        </row>
        <row r="889">
          <cell r="A889">
            <v>888</v>
          </cell>
          <cell r="D889">
            <v>12.8</v>
          </cell>
        </row>
        <row r="890">
          <cell r="A890">
            <v>889</v>
          </cell>
          <cell r="D890">
            <v>12.1</v>
          </cell>
        </row>
        <row r="891">
          <cell r="A891">
            <v>890</v>
          </cell>
          <cell r="D891">
            <v>14.1</v>
          </cell>
        </row>
        <row r="892">
          <cell r="A892">
            <v>891</v>
          </cell>
          <cell r="D892">
            <v>13.6</v>
          </cell>
        </row>
        <row r="893">
          <cell r="A893">
            <v>892</v>
          </cell>
          <cell r="D893">
            <v>10.4</v>
          </cell>
        </row>
        <row r="894">
          <cell r="A894">
            <v>893</v>
          </cell>
          <cell r="D894">
            <v>11.9</v>
          </cell>
        </row>
        <row r="895">
          <cell r="A895">
            <v>894</v>
          </cell>
          <cell r="D895">
            <v>13.2</v>
          </cell>
        </row>
        <row r="896">
          <cell r="A896">
            <v>895</v>
          </cell>
          <cell r="D896">
            <v>13.5</v>
          </cell>
        </row>
        <row r="897">
          <cell r="A897">
            <v>896</v>
          </cell>
          <cell r="D897">
            <v>14.5</v>
          </cell>
        </row>
        <row r="898">
          <cell r="A898">
            <v>897</v>
          </cell>
          <cell r="D898">
            <v>13.4</v>
          </cell>
        </row>
        <row r="899">
          <cell r="A899">
            <v>898</v>
          </cell>
          <cell r="D899">
            <v>13.9</v>
          </cell>
        </row>
        <row r="900">
          <cell r="A900">
            <v>899</v>
          </cell>
          <cell r="D900">
            <v>7</v>
          </cell>
        </row>
        <row r="901">
          <cell r="A901">
            <v>900</v>
          </cell>
          <cell r="D901">
            <v>12.6</v>
          </cell>
        </row>
        <row r="902">
          <cell r="A902">
            <v>901</v>
          </cell>
          <cell r="D902">
            <v>13.2</v>
          </cell>
        </row>
        <row r="903">
          <cell r="A903">
            <v>902</v>
          </cell>
          <cell r="D903">
            <v>12.3</v>
          </cell>
        </row>
        <row r="904">
          <cell r="A904">
            <v>903</v>
          </cell>
          <cell r="D904">
            <v>12.3</v>
          </cell>
        </row>
        <row r="905">
          <cell r="A905">
            <v>904</v>
          </cell>
          <cell r="D905">
            <v>12.3</v>
          </cell>
        </row>
        <row r="906">
          <cell r="A906">
            <v>905</v>
          </cell>
          <cell r="D906">
            <v>6.4</v>
          </cell>
        </row>
        <row r="907">
          <cell r="A907">
            <v>906</v>
          </cell>
          <cell r="D907">
            <v>10.9</v>
          </cell>
        </row>
        <row r="908">
          <cell r="A908">
            <v>907</v>
          </cell>
          <cell r="D908">
            <v>9.1999999999999993</v>
          </cell>
        </row>
        <row r="909">
          <cell r="A909">
            <v>908</v>
          </cell>
          <cell r="D909">
            <v>13</v>
          </cell>
        </row>
        <row r="910">
          <cell r="A910">
            <v>909</v>
          </cell>
          <cell r="D910">
            <v>11.6</v>
          </cell>
        </row>
        <row r="911">
          <cell r="A911">
            <v>910</v>
          </cell>
          <cell r="D911">
            <v>11</v>
          </cell>
        </row>
        <row r="912">
          <cell r="A912">
            <v>911</v>
          </cell>
          <cell r="D912">
            <v>8.6999999999999993</v>
          </cell>
        </row>
        <row r="913">
          <cell r="A913">
            <v>912</v>
          </cell>
          <cell r="D913">
            <v>9.5</v>
          </cell>
        </row>
        <row r="914">
          <cell r="A914">
            <v>913</v>
          </cell>
          <cell r="D914">
            <v>12.1</v>
          </cell>
        </row>
        <row r="915">
          <cell r="A915">
            <v>914</v>
          </cell>
          <cell r="D915">
            <v>13.7</v>
          </cell>
        </row>
        <row r="916">
          <cell r="A916">
            <v>915</v>
          </cell>
          <cell r="D916">
            <v>10.3</v>
          </cell>
        </row>
        <row r="917">
          <cell r="A917">
            <v>916</v>
          </cell>
          <cell r="D917">
            <v>5.3</v>
          </cell>
        </row>
        <row r="918">
          <cell r="A918">
            <v>917</v>
          </cell>
          <cell r="D918">
            <v>5.5</v>
          </cell>
        </row>
        <row r="919">
          <cell r="A919">
            <v>918</v>
          </cell>
          <cell r="D919">
            <v>29.4</v>
          </cell>
        </row>
        <row r="920">
          <cell r="A920">
            <v>919</v>
          </cell>
          <cell r="D920">
            <v>5.8</v>
          </cell>
        </row>
        <row r="921">
          <cell r="A921">
            <v>920</v>
          </cell>
          <cell r="D921">
            <v>7.6</v>
          </cell>
        </row>
        <row r="922">
          <cell r="A922">
            <v>921</v>
          </cell>
          <cell r="D922">
            <v>6.1</v>
          </cell>
        </row>
        <row r="923">
          <cell r="A923">
            <v>922</v>
          </cell>
          <cell r="D923">
            <v>5.3</v>
          </cell>
        </row>
        <row r="924">
          <cell r="A924">
            <v>923</v>
          </cell>
          <cell r="D924">
            <v>6.2</v>
          </cell>
        </row>
        <row r="925">
          <cell r="A925">
            <v>924</v>
          </cell>
          <cell r="D925">
            <v>21.6</v>
          </cell>
        </row>
        <row r="926">
          <cell r="A926">
            <v>925</v>
          </cell>
          <cell r="D926">
            <v>6.1</v>
          </cell>
        </row>
        <row r="927">
          <cell r="A927">
            <v>926</v>
          </cell>
          <cell r="D927">
            <v>4.4000000000000004</v>
          </cell>
        </row>
        <row r="928">
          <cell r="A928">
            <v>927</v>
          </cell>
          <cell r="D928">
            <v>6.5</v>
          </cell>
        </row>
        <row r="929">
          <cell r="A929">
            <v>928</v>
          </cell>
          <cell r="D929">
            <v>6</v>
          </cell>
        </row>
        <row r="930">
          <cell r="A930">
            <v>929</v>
          </cell>
          <cell r="D930">
            <v>4.4000000000000004</v>
          </cell>
        </row>
        <row r="931">
          <cell r="A931">
            <v>930</v>
          </cell>
          <cell r="D931">
            <v>6.9</v>
          </cell>
        </row>
        <row r="932">
          <cell r="A932">
            <v>931</v>
          </cell>
          <cell r="D932">
            <v>3.7</v>
          </cell>
        </row>
        <row r="933">
          <cell r="A933">
            <v>932</v>
          </cell>
          <cell r="D933">
            <v>4.4000000000000004</v>
          </cell>
        </row>
        <row r="934">
          <cell r="A934">
            <v>933</v>
          </cell>
          <cell r="D934">
            <v>3.4</v>
          </cell>
        </row>
        <row r="935">
          <cell r="A935">
            <v>934</v>
          </cell>
          <cell r="D935">
            <v>3.2</v>
          </cell>
        </row>
        <row r="936">
          <cell r="A936">
            <v>935</v>
          </cell>
          <cell r="D936">
            <v>3.5</v>
          </cell>
        </row>
        <row r="937">
          <cell r="A937">
            <v>936</v>
          </cell>
          <cell r="D937">
            <v>2.7</v>
          </cell>
        </row>
        <row r="938">
          <cell r="A938">
            <v>937</v>
          </cell>
          <cell r="D938">
            <v>3.9</v>
          </cell>
        </row>
        <row r="939">
          <cell r="A939">
            <v>938</v>
          </cell>
          <cell r="D939">
            <v>3.8</v>
          </cell>
        </row>
        <row r="940">
          <cell r="A940">
            <v>939</v>
          </cell>
          <cell r="D940">
            <v>4</v>
          </cell>
        </row>
        <row r="941">
          <cell r="A941">
            <v>940</v>
          </cell>
          <cell r="D941">
            <v>3.4</v>
          </cell>
        </row>
        <row r="942">
          <cell r="A942">
            <v>941</v>
          </cell>
          <cell r="D942">
            <v>4.0999999999999996</v>
          </cell>
        </row>
        <row r="943">
          <cell r="A943">
            <v>942</v>
          </cell>
          <cell r="D943">
            <v>3.8</v>
          </cell>
        </row>
        <row r="944">
          <cell r="A944">
            <v>943</v>
          </cell>
          <cell r="D944">
            <v>6.4</v>
          </cell>
        </row>
        <row r="945">
          <cell r="A945">
            <v>944</v>
          </cell>
          <cell r="D945">
            <v>4.3</v>
          </cell>
        </row>
        <row r="946">
          <cell r="A946">
            <v>945</v>
          </cell>
          <cell r="D946">
            <v>6.7</v>
          </cell>
        </row>
        <row r="947">
          <cell r="A947">
            <v>946</v>
          </cell>
          <cell r="D947">
            <v>0.2</v>
          </cell>
        </row>
        <row r="948">
          <cell r="A948">
            <v>947</v>
          </cell>
          <cell r="D948">
            <v>5.0999999999999996</v>
          </cell>
        </row>
        <row r="949">
          <cell r="A949">
            <v>948</v>
          </cell>
          <cell r="D949">
            <v>6</v>
          </cell>
        </row>
        <row r="950">
          <cell r="A950">
            <v>949</v>
          </cell>
          <cell r="D950">
            <v>4.8</v>
          </cell>
        </row>
        <row r="951">
          <cell r="A951">
            <v>950</v>
          </cell>
          <cell r="D951">
            <v>5.4</v>
          </cell>
        </row>
        <row r="952">
          <cell r="A952">
            <v>951</v>
          </cell>
          <cell r="D952">
            <v>5.3</v>
          </cell>
        </row>
        <row r="953">
          <cell r="A953">
            <v>952</v>
          </cell>
          <cell r="D953">
            <v>5.8</v>
          </cell>
        </row>
        <row r="954">
          <cell r="A954">
            <v>953</v>
          </cell>
          <cell r="D954">
            <v>4.7</v>
          </cell>
        </row>
        <row r="955">
          <cell r="A955">
            <v>954</v>
          </cell>
          <cell r="D955">
            <v>4.5</v>
          </cell>
        </row>
        <row r="956">
          <cell r="A956">
            <v>955</v>
          </cell>
          <cell r="D956">
            <v>10.1</v>
          </cell>
        </row>
        <row r="957">
          <cell r="A957">
            <v>956</v>
          </cell>
          <cell r="D957">
            <v>10.6</v>
          </cell>
        </row>
        <row r="958">
          <cell r="A958">
            <v>957</v>
          </cell>
          <cell r="D958">
            <v>10</v>
          </cell>
        </row>
        <row r="959">
          <cell r="A959">
            <v>958</v>
          </cell>
          <cell r="D959">
            <v>0.9</v>
          </cell>
        </row>
        <row r="960">
          <cell r="A960">
            <v>959</v>
          </cell>
          <cell r="D960">
            <v>12.5</v>
          </cell>
        </row>
        <row r="961">
          <cell r="A961">
            <v>960</v>
          </cell>
          <cell r="D961">
            <v>12.5</v>
          </cell>
        </row>
        <row r="962">
          <cell r="A962">
            <v>961</v>
          </cell>
          <cell r="D962">
            <v>11.9</v>
          </cell>
        </row>
        <row r="963">
          <cell r="A963">
            <v>962</v>
          </cell>
          <cell r="D963">
            <v>7.7</v>
          </cell>
        </row>
        <row r="964">
          <cell r="A964">
            <v>963</v>
          </cell>
          <cell r="D964">
            <v>7.7</v>
          </cell>
        </row>
        <row r="965">
          <cell r="A965">
            <v>964</v>
          </cell>
          <cell r="D965">
            <v>0</v>
          </cell>
        </row>
        <row r="966">
          <cell r="A966">
            <v>965</v>
          </cell>
          <cell r="D966">
            <v>10.9</v>
          </cell>
        </row>
        <row r="967">
          <cell r="A967">
            <v>966</v>
          </cell>
          <cell r="D967">
            <v>12.4</v>
          </cell>
        </row>
        <row r="968">
          <cell r="A968">
            <v>967</v>
          </cell>
          <cell r="D968">
            <v>9.6999999999999993</v>
          </cell>
        </row>
        <row r="969">
          <cell r="A969">
            <v>968</v>
          </cell>
          <cell r="D969">
            <v>13.9</v>
          </cell>
        </row>
        <row r="970">
          <cell r="A970">
            <v>969</v>
          </cell>
          <cell r="D970">
            <v>10.3</v>
          </cell>
        </row>
        <row r="971">
          <cell r="A971">
            <v>970</v>
          </cell>
          <cell r="D971">
            <v>10.1</v>
          </cell>
        </row>
        <row r="972">
          <cell r="A972">
            <v>971</v>
          </cell>
          <cell r="D972">
            <v>10.9</v>
          </cell>
        </row>
        <row r="973">
          <cell r="A973">
            <v>972</v>
          </cell>
          <cell r="D973">
            <v>7.8</v>
          </cell>
        </row>
        <row r="974">
          <cell r="A974">
            <v>973</v>
          </cell>
          <cell r="D974">
            <v>10.7</v>
          </cell>
        </row>
        <row r="975">
          <cell r="A975">
            <v>974</v>
          </cell>
          <cell r="D975">
            <v>10.9</v>
          </cell>
        </row>
        <row r="976">
          <cell r="A976">
            <v>975</v>
          </cell>
          <cell r="D976">
            <v>10.9</v>
          </cell>
        </row>
        <row r="977">
          <cell r="A977">
            <v>976</v>
          </cell>
          <cell r="D977">
            <v>11.4</v>
          </cell>
        </row>
        <row r="978">
          <cell r="A978">
            <v>977</v>
          </cell>
          <cell r="D978">
            <v>10.9</v>
          </cell>
        </row>
        <row r="979">
          <cell r="A979">
            <v>978</v>
          </cell>
          <cell r="D979">
            <v>9.9</v>
          </cell>
        </row>
        <row r="980">
          <cell r="A980">
            <v>979</v>
          </cell>
          <cell r="D980">
            <v>8.8000000000000007</v>
          </cell>
        </row>
        <row r="981">
          <cell r="A981">
            <v>980</v>
          </cell>
          <cell r="D981">
            <v>10.8</v>
          </cell>
        </row>
        <row r="982">
          <cell r="A982">
            <v>981</v>
          </cell>
          <cell r="D982">
            <v>12.3</v>
          </cell>
        </row>
        <row r="983">
          <cell r="A983">
            <v>982</v>
          </cell>
          <cell r="D983">
            <v>9.9</v>
          </cell>
        </row>
        <row r="984">
          <cell r="A984">
            <v>983</v>
          </cell>
          <cell r="D984">
            <v>13.1</v>
          </cell>
        </row>
        <row r="985">
          <cell r="A985">
            <v>984</v>
          </cell>
          <cell r="D985">
            <v>9.5</v>
          </cell>
        </row>
        <row r="986">
          <cell r="A986">
            <v>985</v>
          </cell>
          <cell r="D986">
            <v>11</v>
          </cell>
        </row>
        <row r="987">
          <cell r="A987">
            <v>986</v>
          </cell>
          <cell r="D987">
            <v>12.1</v>
          </cell>
        </row>
        <row r="988">
          <cell r="A988">
            <v>987</v>
          </cell>
          <cell r="D988">
            <v>11.3</v>
          </cell>
        </row>
        <row r="989">
          <cell r="A989">
            <v>988</v>
          </cell>
          <cell r="D989">
            <v>10.3</v>
          </cell>
        </row>
        <row r="990">
          <cell r="A990">
            <v>989</v>
          </cell>
          <cell r="D990">
            <v>10.6</v>
          </cell>
        </row>
        <row r="991">
          <cell r="A991">
            <v>990</v>
          </cell>
          <cell r="D991">
            <v>13.7</v>
          </cell>
        </row>
        <row r="992">
          <cell r="A992">
            <v>991</v>
          </cell>
          <cell r="D992">
            <v>6</v>
          </cell>
        </row>
        <row r="993">
          <cell r="A993">
            <v>992</v>
          </cell>
          <cell r="D993">
            <v>13.3</v>
          </cell>
        </row>
        <row r="994">
          <cell r="A994">
            <v>993</v>
          </cell>
          <cell r="D994">
            <v>11.4</v>
          </cell>
        </row>
        <row r="995">
          <cell r="A995">
            <v>994</v>
          </cell>
          <cell r="D995">
            <v>15.1</v>
          </cell>
        </row>
        <row r="996">
          <cell r="A996">
            <v>995</v>
          </cell>
          <cell r="D996">
            <v>15</v>
          </cell>
        </row>
        <row r="997">
          <cell r="A997">
            <v>996</v>
          </cell>
          <cell r="D997">
            <v>12.9</v>
          </cell>
        </row>
        <row r="998">
          <cell r="A998">
            <v>997</v>
          </cell>
          <cell r="D998">
            <v>14.5</v>
          </cell>
        </row>
        <row r="999">
          <cell r="A999">
            <v>998</v>
          </cell>
          <cell r="D999">
            <v>9.9</v>
          </cell>
        </row>
        <row r="1000">
          <cell r="A1000">
            <v>999</v>
          </cell>
          <cell r="D1000">
            <v>14</v>
          </cell>
        </row>
        <row r="1001">
          <cell r="A1001">
            <v>1000</v>
          </cell>
          <cell r="D1001">
            <v>15.2</v>
          </cell>
        </row>
        <row r="1002">
          <cell r="A1002">
            <v>1001</v>
          </cell>
          <cell r="D1002">
            <v>15.8</v>
          </cell>
        </row>
        <row r="1003">
          <cell r="A1003">
            <v>1002</v>
          </cell>
          <cell r="D1003">
            <v>10.3</v>
          </cell>
        </row>
        <row r="1004">
          <cell r="A1004">
            <v>1003</v>
          </cell>
          <cell r="D1004">
            <v>13</v>
          </cell>
        </row>
        <row r="1005">
          <cell r="A1005">
            <v>1004</v>
          </cell>
          <cell r="D1005">
            <v>9.9</v>
          </cell>
        </row>
        <row r="1006">
          <cell r="A1006">
            <v>1005</v>
          </cell>
          <cell r="D1006">
            <v>10.6</v>
          </cell>
        </row>
        <row r="1007">
          <cell r="A1007">
            <v>1006</v>
          </cell>
          <cell r="D1007">
            <v>14.1</v>
          </cell>
        </row>
        <row r="1008">
          <cell r="A1008">
            <v>1007</v>
          </cell>
          <cell r="D1008">
            <v>10.8</v>
          </cell>
        </row>
        <row r="1009">
          <cell r="A1009">
            <v>1008</v>
          </cell>
          <cell r="D1009">
            <v>8.4</v>
          </cell>
        </row>
        <row r="1010">
          <cell r="A1010">
            <v>1009</v>
          </cell>
          <cell r="D1010">
            <v>10.7</v>
          </cell>
        </row>
        <row r="1011">
          <cell r="A1011">
            <v>1010</v>
          </cell>
          <cell r="D1011">
            <v>11.5</v>
          </cell>
        </row>
        <row r="1012">
          <cell r="A1012">
            <v>1011</v>
          </cell>
          <cell r="D1012">
            <v>12.9</v>
          </cell>
        </row>
        <row r="1013">
          <cell r="A1013">
            <v>1012</v>
          </cell>
          <cell r="D1013">
            <v>11.4</v>
          </cell>
        </row>
        <row r="1014">
          <cell r="A1014">
            <v>1013</v>
          </cell>
          <cell r="D1014">
            <v>7.9</v>
          </cell>
        </row>
        <row r="1015">
          <cell r="A1015">
            <v>1014</v>
          </cell>
          <cell r="D1015">
            <v>7.5</v>
          </cell>
        </row>
        <row r="1016">
          <cell r="A1016">
            <v>1015</v>
          </cell>
          <cell r="D1016">
            <v>12.3</v>
          </cell>
        </row>
        <row r="1017">
          <cell r="A1017">
            <v>1016</v>
          </cell>
          <cell r="D1017">
            <v>14.4</v>
          </cell>
        </row>
        <row r="1018">
          <cell r="A1018">
            <v>1017</v>
          </cell>
          <cell r="D1018">
            <v>13.6</v>
          </cell>
        </row>
        <row r="1019">
          <cell r="A1019">
            <v>1018</v>
          </cell>
          <cell r="D1019">
            <v>12.2</v>
          </cell>
        </row>
        <row r="1020">
          <cell r="A1020">
            <v>1019</v>
          </cell>
          <cell r="D1020">
            <v>9</v>
          </cell>
        </row>
        <row r="1021">
          <cell r="A1021">
            <v>1020</v>
          </cell>
          <cell r="D1021">
            <v>13.9</v>
          </cell>
        </row>
        <row r="1022">
          <cell r="A1022">
            <v>1021</v>
          </cell>
          <cell r="D1022">
            <v>13</v>
          </cell>
        </row>
        <row r="1023">
          <cell r="A1023">
            <v>1022</v>
          </cell>
          <cell r="D1023">
            <v>13.3</v>
          </cell>
        </row>
        <row r="1024">
          <cell r="A1024">
            <v>1023</v>
          </cell>
          <cell r="D1024">
            <v>10</v>
          </cell>
        </row>
        <row r="1025">
          <cell r="A1025">
            <v>1024</v>
          </cell>
          <cell r="D1025">
            <v>15.3</v>
          </cell>
        </row>
        <row r="1026">
          <cell r="A1026">
            <v>1025</v>
          </cell>
          <cell r="D1026">
            <v>8.6</v>
          </cell>
        </row>
        <row r="1027">
          <cell r="A1027">
            <v>1026</v>
          </cell>
          <cell r="D1027">
            <v>11</v>
          </cell>
        </row>
        <row r="1028">
          <cell r="A1028">
            <v>1027</v>
          </cell>
          <cell r="D1028">
            <v>12.3</v>
          </cell>
        </row>
        <row r="1029">
          <cell r="A1029">
            <v>1028</v>
          </cell>
          <cell r="D1029">
            <v>12</v>
          </cell>
        </row>
        <row r="1030">
          <cell r="A1030">
            <v>1029</v>
          </cell>
          <cell r="D1030">
            <v>9.9</v>
          </cell>
        </row>
        <row r="1031">
          <cell r="A1031">
            <v>1030</v>
          </cell>
          <cell r="D1031">
            <v>14</v>
          </cell>
        </row>
        <row r="1032">
          <cell r="A1032">
            <v>1031</v>
          </cell>
          <cell r="D1032">
            <v>12.1</v>
          </cell>
        </row>
        <row r="1033">
          <cell r="A1033">
            <v>1032</v>
          </cell>
          <cell r="D1033">
            <v>14</v>
          </cell>
        </row>
        <row r="1034">
          <cell r="A1034">
            <v>1033</v>
          </cell>
          <cell r="D1034">
            <v>13</v>
          </cell>
        </row>
        <row r="1035">
          <cell r="A1035">
            <v>1034</v>
          </cell>
          <cell r="D1035">
            <v>13.9</v>
          </cell>
        </row>
        <row r="1036">
          <cell r="A1036">
            <v>1035</v>
          </cell>
          <cell r="D1036">
            <v>12.4</v>
          </cell>
        </row>
        <row r="1037">
          <cell r="A1037">
            <v>1036</v>
          </cell>
          <cell r="D1037">
            <v>12.2</v>
          </cell>
        </row>
        <row r="1038">
          <cell r="A1038">
            <v>1037</v>
          </cell>
          <cell r="D1038">
            <v>11.2</v>
          </cell>
        </row>
        <row r="1039">
          <cell r="A1039">
            <v>1038</v>
          </cell>
          <cell r="D1039">
            <v>9.8000000000000007</v>
          </cell>
        </row>
        <row r="1040">
          <cell r="A1040">
            <v>1039</v>
          </cell>
          <cell r="D1040">
            <v>15.2</v>
          </cell>
        </row>
        <row r="1041">
          <cell r="A1041">
            <v>1040</v>
          </cell>
          <cell r="D1041">
            <v>15.1</v>
          </cell>
        </row>
        <row r="1042">
          <cell r="A1042">
            <v>1041</v>
          </cell>
          <cell r="D1042">
            <v>8.1</v>
          </cell>
        </row>
        <row r="1043">
          <cell r="A1043">
            <v>1042</v>
          </cell>
          <cell r="D1043">
            <v>8.1</v>
          </cell>
        </row>
        <row r="1044">
          <cell r="A1044">
            <v>1043</v>
          </cell>
          <cell r="D1044">
            <v>11.1</v>
          </cell>
        </row>
        <row r="1045">
          <cell r="A1045">
            <v>1044</v>
          </cell>
          <cell r="D1045">
            <v>13.9</v>
          </cell>
        </row>
        <row r="1046">
          <cell r="A1046">
            <v>1045</v>
          </cell>
          <cell r="D1046">
            <v>15.5</v>
          </cell>
        </row>
        <row r="1047">
          <cell r="A1047">
            <v>1046</v>
          </cell>
          <cell r="D1047">
            <v>13.6</v>
          </cell>
        </row>
        <row r="1048">
          <cell r="A1048">
            <v>1047</v>
          </cell>
          <cell r="D1048">
            <v>12</v>
          </cell>
        </row>
        <row r="1049">
          <cell r="A1049">
            <v>1048</v>
          </cell>
          <cell r="D1049">
            <v>0.4</v>
          </cell>
        </row>
        <row r="1050">
          <cell r="A1050">
            <v>1049</v>
          </cell>
          <cell r="D1050">
            <v>10</v>
          </cell>
        </row>
        <row r="1051">
          <cell r="A1051">
            <v>1050</v>
          </cell>
          <cell r="D1051">
            <v>11.9</v>
          </cell>
        </row>
        <row r="1052">
          <cell r="A1052">
            <v>1051</v>
          </cell>
          <cell r="D1052">
            <v>11.2</v>
          </cell>
        </row>
        <row r="1053">
          <cell r="A1053">
            <v>1052</v>
          </cell>
          <cell r="D1053">
            <v>10</v>
          </cell>
        </row>
        <row r="1054">
          <cell r="A1054">
            <v>1053</v>
          </cell>
          <cell r="D1054">
            <v>8.1999999999999993</v>
          </cell>
        </row>
        <row r="1055">
          <cell r="A1055">
            <v>1054</v>
          </cell>
          <cell r="D1055">
            <v>7.6</v>
          </cell>
        </row>
        <row r="1056">
          <cell r="A1056">
            <v>1055</v>
          </cell>
          <cell r="D1056">
            <v>8.9</v>
          </cell>
        </row>
        <row r="1057">
          <cell r="A1057">
            <v>1056</v>
          </cell>
          <cell r="D1057">
            <v>8</v>
          </cell>
        </row>
        <row r="1058">
          <cell r="A1058">
            <v>1057</v>
          </cell>
          <cell r="D1058">
            <v>8</v>
          </cell>
        </row>
        <row r="1059">
          <cell r="A1059">
            <v>1058</v>
          </cell>
          <cell r="D1059">
            <v>7.4</v>
          </cell>
        </row>
        <row r="1060">
          <cell r="A1060">
            <v>1059</v>
          </cell>
          <cell r="D1060">
            <v>6.3</v>
          </cell>
        </row>
        <row r="1061">
          <cell r="A1061">
            <v>1060</v>
          </cell>
          <cell r="D1061">
            <v>8.1999999999999993</v>
          </cell>
        </row>
        <row r="1062">
          <cell r="A1062">
            <v>1061</v>
          </cell>
          <cell r="D1062">
            <v>7.2</v>
          </cell>
        </row>
        <row r="1063">
          <cell r="A1063">
            <v>1062</v>
          </cell>
          <cell r="D1063">
            <v>6.8</v>
          </cell>
        </row>
        <row r="1064">
          <cell r="A1064">
            <v>1063</v>
          </cell>
          <cell r="D1064">
            <v>7.4</v>
          </cell>
        </row>
        <row r="1065">
          <cell r="A1065">
            <v>1064</v>
          </cell>
          <cell r="D1065">
            <v>4.5</v>
          </cell>
        </row>
        <row r="1066">
          <cell r="A1066">
            <v>1065</v>
          </cell>
          <cell r="D1066">
            <v>9</v>
          </cell>
        </row>
        <row r="1067">
          <cell r="A1067">
            <v>1066</v>
          </cell>
          <cell r="D1067">
            <v>10.1</v>
          </cell>
        </row>
        <row r="1068">
          <cell r="A1068">
            <v>1067</v>
          </cell>
          <cell r="D1068">
            <v>7.6</v>
          </cell>
        </row>
        <row r="1069">
          <cell r="A1069">
            <v>1068</v>
          </cell>
          <cell r="D1069">
            <v>7.7</v>
          </cell>
        </row>
        <row r="1070">
          <cell r="A1070">
            <v>1069</v>
          </cell>
          <cell r="D1070">
            <v>9.3000000000000007</v>
          </cell>
        </row>
        <row r="1071">
          <cell r="A1071">
            <v>1070</v>
          </cell>
          <cell r="D1071">
            <v>12.4</v>
          </cell>
        </row>
        <row r="1072">
          <cell r="A1072">
            <v>1071</v>
          </cell>
          <cell r="D1072">
            <v>9</v>
          </cell>
        </row>
        <row r="1073">
          <cell r="A1073">
            <v>1072</v>
          </cell>
          <cell r="D1073">
            <v>8.1</v>
          </cell>
        </row>
        <row r="1074">
          <cell r="A1074">
            <v>1073</v>
          </cell>
          <cell r="D1074">
            <v>8.8000000000000007</v>
          </cell>
        </row>
        <row r="1075">
          <cell r="A1075">
            <v>1074</v>
          </cell>
          <cell r="D1075">
            <v>8</v>
          </cell>
        </row>
        <row r="1076">
          <cell r="A1076">
            <v>1075</v>
          </cell>
          <cell r="D1076">
            <v>10.8</v>
          </cell>
        </row>
        <row r="1077">
          <cell r="A1077">
            <v>1076</v>
          </cell>
          <cell r="D1077">
            <v>11.8</v>
          </cell>
        </row>
        <row r="1078">
          <cell r="A1078">
            <v>1077</v>
          </cell>
          <cell r="D1078">
            <v>0.2</v>
          </cell>
        </row>
        <row r="1079">
          <cell r="A1079">
            <v>1078</v>
          </cell>
          <cell r="D1079">
            <v>9.6999999999999993</v>
          </cell>
        </row>
        <row r="1080">
          <cell r="A1080">
            <v>1079</v>
          </cell>
          <cell r="D1080">
            <v>7.8</v>
          </cell>
        </row>
        <row r="1081">
          <cell r="A1081">
            <v>1080</v>
          </cell>
          <cell r="D1081">
            <v>8.1999999999999993</v>
          </cell>
        </row>
        <row r="1082">
          <cell r="A1082">
            <v>1081</v>
          </cell>
          <cell r="D1082">
            <v>7.5</v>
          </cell>
        </row>
        <row r="1083">
          <cell r="A1083">
            <v>1082</v>
          </cell>
          <cell r="D1083">
            <v>8.9</v>
          </cell>
        </row>
        <row r="1084">
          <cell r="A1084">
            <v>1083</v>
          </cell>
          <cell r="D1084">
            <v>7.9</v>
          </cell>
        </row>
        <row r="1085">
          <cell r="A1085">
            <v>1084</v>
          </cell>
          <cell r="D1085">
            <v>8.8000000000000007</v>
          </cell>
        </row>
        <row r="1086">
          <cell r="A1086">
            <v>1085</v>
          </cell>
          <cell r="D1086">
            <v>11</v>
          </cell>
        </row>
        <row r="1087">
          <cell r="A1087">
            <v>1086</v>
          </cell>
          <cell r="D1087">
            <v>9.8000000000000007</v>
          </cell>
        </row>
        <row r="1088">
          <cell r="A1088">
            <v>1087</v>
          </cell>
          <cell r="D1088">
            <v>10.8</v>
          </cell>
        </row>
        <row r="1089">
          <cell r="A1089">
            <v>1088</v>
          </cell>
          <cell r="D1089">
            <v>12.6</v>
          </cell>
        </row>
        <row r="1090">
          <cell r="A1090">
            <v>1089</v>
          </cell>
          <cell r="D1090">
            <v>9.8000000000000007</v>
          </cell>
        </row>
        <row r="1091">
          <cell r="A1091">
            <v>1090</v>
          </cell>
          <cell r="D1091">
            <v>12.7</v>
          </cell>
        </row>
        <row r="1092">
          <cell r="A1092">
            <v>1091</v>
          </cell>
          <cell r="D1092">
            <v>10.6</v>
          </cell>
        </row>
        <row r="1093">
          <cell r="A1093">
            <v>1092</v>
          </cell>
          <cell r="D1093">
            <v>9.5</v>
          </cell>
        </row>
        <row r="1094">
          <cell r="A1094">
            <v>1093</v>
          </cell>
          <cell r="D1094">
            <v>11.7</v>
          </cell>
        </row>
        <row r="1095">
          <cell r="A1095">
            <v>1094</v>
          </cell>
          <cell r="D1095">
            <v>7.6</v>
          </cell>
        </row>
        <row r="1096">
          <cell r="A1096">
            <v>1095</v>
          </cell>
          <cell r="D1096">
            <v>8.8000000000000007</v>
          </cell>
        </row>
        <row r="1097">
          <cell r="A1097">
            <v>1096</v>
          </cell>
          <cell r="D1097">
            <v>11.4</v>
          </cell>
        </row>
        <row r="1098">
          <cell r="A1098">
            <v>1097</v>
          </cell>
          <cell r="D1098">
            <v>11.5</v>
          </cell>
        </row>
        <row r="1099">
          <cell r="A1099">
            <v>1098</v>
          </cell>
          <cell r="D1099">
            <v>11.1</v>
          </cell>
        </row>
        <row r="1100">
          <cell r="A1100">
            <v>1099</v>
          </cell>
          <cell r="D1100">
            <v>11.6</v>
          </cell>
        </row>
        <row r="1101">
          <cell r="A1101">
            <v>1100</v>
          </cell>
          <cell r="D1101">
            <v>8.4</v>
          </cell>
        </row>
        <row r="1102">
          <cell r="A1102">
            <v>1101</v>
          </cell>
          <cell r="D1102">
            <v>10</v>
          </cell>
        </row>
        <row r="1103">
          <cell r="A1103">
            <v>1102</v>
          </cell>
          <cell r="D1103">
            <v>12.2</v>
          </cell>
        </row>
        <row r="1104">
          <cell r="A1104">
            <v>1103</v>
          </cell>
          <cell r="D1104">
            <v>12.4</v>
          </cell>
        </row>
        <row r="1105">
          <cell r="A1105">
            <v>1104</v>
          </cell>
          <cell r="D1105">
            <v>8</v>
          </cell>
        </row>
        <row r="1106">
          <cell r="A1106">
            <v>1105</v>
          </cell>
          <cell r="D1106">
            <v>11.3</v>
          </cell>
        </row>
        <row r="1107">
          <cell r="A1107">
            <v>1106</v>
          </cell>
          <cell r="D1107">
            <v>11.8</v>
          </cell>
        </row>
        <row r="1108">
          <cell r="A1108">
            <v>1107</v>
          </cell>
          <cell r="D1108">
            <v>11.1</v>
          </cell>
        </row>
        <row r="1109">
          <cell r="A1109">
            <v>1108</v>
          </cell>
          <cell r="D1109">
            <v>10.3</v>
          </cell>
        </row>
        <row r="1110">
          <cell r="A1110">
            <v>1109</v>
          </cell>
          <cell r="D1110">
            <v>11.8</v>
          </cell>
        </row>
        <row r="1111">
          <cell r="A1111">
            <v>1110</v>
          </cell>
          <cell r="D1111">
            <v>11.5</v>
          </cell>
        </row>
        <row r="1112">
          <cell r="A1112">
            <v>1111</v>
          </cell>
          <cell r="D1112">
            <v>9.6999999999999993</v>
          </cell>
        </row>
        <row r="1113">
          <cell r="A1113">
            <v>1112</v>
          </cell>
          <cell r="D1113">
            <v>10.199999999999999</v>
          </cell>
        </row>
        <row r="1114">
          <cell r="A1114">
            <v>1113</v>
          </cell>
          <cell r="D1114">
            <v>10.7</v>
          </cell>
        </row>
        <row r="1115">
          <cell r="A1115">
            <v>1114</v>
          </cell>
          <cell r="D1115">
            <v>12.3</v>
          </cell>
        </row>
        <row r="1116">
          <cell r="A1116">
            <v>1115</v>
          </cell>
          <cell r="D1116">
            <v>12.8</v>
          </cell>
        </row>
        <row r="1117">
          <cell r="A1117">
            <v>1116</v>
          </cell>
          <cell r="D1117">
            <v>12.2</v>
          </cell>
        </row>
        <row r="1118">
          <cell r="A1118">
            <v>1117</v>
          </cell>
          <cell r="D1118">
            <v>2.2999999999999998</v>
          </cell>
        </row>
        <row r="1119">
          <cell r="A1119">
            <v>1118</v>
          </cell>
          <cell r="D1119">
            <v>10.7</v>
          </cell>
        </row>
        <row r="1120">
          <cell r="A1120">
            <v>1119</v>
          </cell>
          <cell r="D1120">
            <v>9.6</v>
          </cell>
        </row>
        <row r="1121">
          <cell r="A1121">
            <v>1120</v>
          </cell>
          <cell r="D1121">
            <v>11</v>
          </cell>
        </row>
        <row r="1122">
          <cell r="A1122">
            <v>1121</v>
          </cell>
          <cell r="D1122">
            <v>13.4</v>
          </cell>
        </row>
        <row r="1123">
          <cell r="A1123">
            <v>1122</v>
          </cell>
          <cell r="D1123">
            <v>10.8</v>
          </cell>
        </row>
        <row r="1124">
          <cell r="A1124">
            <v>1123</v>
          </cell>
          <cell r="D1124">
            <v>12.8</v>
          </cell>
        </row>
        <row r="1125">
          <cell r="A1125">
            <v>1124</v>
          </cell>
          <cell r="D1125">
            <v>8.8000000000000007</v>
          </cell>
        </row>
        <row r="1126">
          <cell r="A1126">
            <v>1125</v>
          </cell>
          <cell r="D1126">
            <v>11.5</v>
          </cell>
        </row>
        <row r="1127">
          <cell r="A1127">
            <v>1126</v>
          </cell>
          <cell r="D1127">
            <v>12.9</v>
          </cell>
        </row>
        <row r="1128">
          <cell r="A1128">
            <v>1127</v>
          </cell>
          <cell r="D1128">
            <v>10.199999999999999</v>
          </cell>
        </row>
        <row r="1129">
          <cell r="A1129">
            <v>1128</v>
          </cell>
          <cell r="D1129">
            <v>11.5</v>
          </cell>
        </row>
        <row r="1130">
          <cell r="A1130">
            <v>1129</v>
          </cell>
          <cell r="D1130">
            <v>6.7</v>
          </cell>
        </row>
        <row r="1131">
          <cell r="A1131">
            <v>1130</v>
          </cell>
          <cell r="D1131">
            <v>14.5</v>
          </cell>
        </row>
        <row r="1132">
          <cell r="A1132">
            <v>1131</v>
          </cell>
          <cell r="D1132">
            <v>7.3</v>
          </cell>
        </row>
        <row r="1133">
          <cell r="A1133">
            <v>1132</v>
          </cell>
          <cell r="D1133">
            <v>7.6</v>
          </cell>
        </row>
        <row r="1134">
          <cell r="A1134">
            <v>1133</v>
          </cell>
          <cell r="D1134">
            <v>8.1999999999999993</v>
          </cell>
        </row>
        <row r="1135">
          <cell r="A1135">
            <v>1134</v>
          </cell>
          <cell r="D1135">
            <v>6.2</v>
          </cell>
        </row>
        <row r="1136">
          <cell r="A1136">
            <v>1135</v>
          </cell>
          <cell r="D1136">
            <v>7</v>
          </cell>
        </row>
        <row r="1137">
          <cell r="A1137">
            <v>1136</v>
          </cell>
          <cell r="D1137">
            <v>6.9</v>
          </cell>
        </row>
        <row r="1138">
          <cell r="A1138">
            <v>1137</v>
          </cell>
          <cell r="D1138">
            <v>6.4</v>
          </cell>
        </row>
        <row r="1139">
          <cell r="A1139">
            <v>1138</v>
          </cell>
          <cell r="D1139">
            <v>6.8</v>
          </cell>
        </row>
        <row r="1140">
          <cell r="A1140">
            <v>1139</v>
          </cell>
          <cell r="D1140">
            <v>7.5</v>
          </cell>
        </row>
        <row r="1141">
          <cell r="A1141">
            <v>1140</v>
          </cell>
          <cell r="D1141">
            <v>9.1999999999999993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테마">
  <a:themeElements>
    <a:clrScheme name="모양">
      <a:dk1>
        <a:sysClr val="windowText" lastClr="000000"/>
      </a:dk1>
      <a:lt1>
        <a:sysClr val="window" lastClr="FFFFFF"/>
      </a:lt1>
      <a:dk2>
        <a:srgbClr val="323232"/>
      </a:dk2>
      <a:lt2>
        <a:srgbClr val="E3DED1"/>
      </a:lt2>
      <a:accent1>
        <a:srgbClr val="F07F09"/>
      </a:accent1>
      <a:accent2>
        <a:srgbClr val="9F2936"/>
      </a:accent2>
      <a:accent3>
        <a:srgbClr val="1B587C"/>
      </a:accent3>
      <a:accent4>
        <a:srgbClr val="4E8542"/>
      </a:accent4>
      <a:accent5>
        <a:srgbClr val="604878"/>
      </a:accent5>
      <a:accent6>
        <a:srgbClr val="C19859"/>
      </a:accent6>
      <a:hlink>
        <a:srgbClr val="6B9F25"/>
      </a:hlink>
      <a:folHlink>
        <a:srgbClr val="B26B0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48D30-2D4A-4554-8141-ABB4BABEEBBE}">
  <dimension ref="A1:BU1142"/>
  <sheetViews>
    <sheetView tabSelected="1" zoomScale="70" zoomScaleNormal="70" workbookViewId="0">
      <selection activeCell="J15" sqref="J15"/>
    </sheetView>
  </sheetViews>
  <sheetFormatPr defaultRowHeight="16.5" x14ac:dyDescent="0.3"/>
  <cols>
    <col min="1" max="1" width="6.5" style="8" customWidth="1"/>
    <col min="2" max="2" width="10.125" style="4" customWidth="1"/>
    <col min="3" max="3" width="27.25" style="4" customWidth="1"/>
    <col min="4" max="4" width="7.75" style="10" customWidth="1"/>
    <col min="15" max="15" width="9.75" bestFit="1" customWidth="1"/>
    <col min="16" max="20" width="9.75" customWidth="1"/>
    <col min="39" max="39" width="9.75" bestFit="1" customWidth="1"/>
    <col min="43" max="43" width="9.75" bestFit="1" customWidth="1"/>
    <col min="44" max="45" width="9.75" customWidth="1"/>
  </cols>
  <sheetData>
    <row r="1" spans="1:73" ht="22.5" x14ac:dyDescent="0.3">
      <c r="A1" s="2" t="s">
        <v>2280</v>
      </c>
      <c r="B1" s="2" t="s">
        <v>2281</v>
      </c>
      <c r="C1" s="2" t="s">
        <v>2282</v>
      </c>
      <c r="D1" s="3" t="s">
        <v>2283</v>
      </c>
    </row>
    <row r="2" spans="1:73" ht="12.95" customHeight="1" x14ac:dyDescent="0.3">
      <c r="A2" s="7">
        <v>0</v>
      </c>
      <c r="C2" s="4" t="s">
        <v>2284</v>
      </c>
      <c r="D2" s="10">
        <v>5.5</v>
      </c>
    </row>
    <row r="3" spans="1:73" ht="12.95" customHeight="1" x14ac:dyDescent="0.3">
      <c r="A3" s="8">
        <v>1</v>
      </c>
      <c r="B3" s="5" t="s">
        <v>0</v>
      </c>
      <c r="C3" s="5" t="s">
        <v>1</v>
      </c>
      <c r="D3" s="10">
        <v>7.6</v>
      </c>
      <c r="BE3" s="1"/>
      <c r="BH3" s="1"/>
      <c r="BI3" s="1"/>
      <c r="BJ3" s="1"/>
      <c r="BK3" s="1"/>
      <c r="BM3" s="1"/>
      <c r="BN3" s="1"/>
      <c r="BO3" s="1"/>
      <c r="BP3" s="1"/>
      <c r="BQ3" s="1"/>
      <c r="BR3" s="1"/>
      <c r="BS3" s="1"/>
      <c r="BT3" s="1"/>
      <c r="BU3" s="1"/>
    </row>
    <row r="4" spans="1:73" ht="12.95" customHeight="1" x14ac:dyDescent="0.3">
      <c r="A4" s="8">
        <v>2</v>
      </c>
      <c r="B4" s="5" t="s">
        <v>2</v>
      </c>
      <c r="C4" s="5" t="s">
        <v>3</v>
      </c>
      <c r="D4" s="10">
        <v>7.2</v>
      </c>
      <c r="BE4" s="1"/>
      <c r="BH4" s="1"/>
      <c r="BI4" s="1"/>
      <c r="BJ4" s="1"/>
      <c r="BK4" s="1"/>
      <c r="BM4" s="1"/>
      <c r="BN4" s="1"/>
      <c r="BO4" s="1"/>
      <c r="BP4" s="1"/>
      <c r="BQ4" s="1"/>
      <c r="BR4" s="1"/>
      <c r="BS4" s="1"/>
      <c r="BT4" s="1"/>
      <c r="BU4" s="1"/>
    </row>
    <row r="5" spans="1:73" ht="12.95" customHeight="1" x14ac:dyDescent="0.3">
      <c r="A5" s="8">
        <v>3</v>
      </c>
      <c r="B5" s="5" t="s">
        <v>4</v>
      </c>
      <c r="C5" s="5" t="s">
        <v>5</v>
      </c>
      <c r="D5" s="10">
        <v>9</v>
      </c>
      <c r="BE5" s="1"/>
      <c r="BH5" s="1"/>
      <c r="BI5" s="1"/>
      <c r="BJ5" s="1"/>
      <c r="BK5" s="1"/>
      <c r="BM5" s="1"/>
      <c r="BN5" s="1"/>
      <c r="BO5" s="1"/>
      <c r="BP5" s="1"/>
      <c r="BQ5" s="1"/>
      <c r="BR5" s="1"/>
      <c r="BS5" s="1"/>
      <c r="BT5" s="1"/>
      <c r="BU5" s="1"/>
    </row>
    <row r="6" spans="1:73" ht="12.95" customHeight="1" x14ac:dyDescent="0.3">
      <c r="A6" s="8">
        <v>4</v>
      </c>
      <c r="B6" s="5" t="s">
        <v>6</v>
      </c>
      <c r="C6" s="9" t="s">
        <v>7</v>
      </c>
      <c r="D6" s="10">
        <v>17.399999999999999</v>
      </c>
      <c r="BE6" s="1"/>
      <c r="BH6" s="1"/>
      <c r="BI6" s="1"/>
      <c r="BJ6" s="1"/>
      <c r="BK6" s="1"/>
      <c r="BM6" s="1"/>
      <c r="BN6" s="1"/>
      <c r="BO6" s="1"/>
      <c r="BP6" s="1"/>
      <c r="BQ6" s="1"/>
      <c r="BR6" s="1"/>
      <c r="BS6" s="1"/>
      <c r="BT6" s="1"/>
      <c r="BU6" s="1"/>
    </row>
    <row r="7" spans="1:73" ht="12.95" customHeight="1" x14ac:dyDescent="0.3">
      <c r="A7" s="8">
        <v>5</v>
      </c>
      <c r="B7" s="5" t="s">
        <v>8</v>
      </c>
      <c r="C7" s="5" t="s">
        <v>9</v>
      </c>
      <c r="D7" s="10">
        <v>0.3</v>
      </c>
      <c r="BE7" s="1"/>
      <c r="BH7" s="1"/>
      <c r="BI7" s="1"/>
      <c r="BJ7" s="1"/>
      <c r="BK7" s="1"/>
      <c r="BM7" s="1"/>
      <c r="BN7" s="1"/>
      <c r="BO7" s="1"/>
      <c r="BP7" s="1"/>
      <c r="BQ7" s="1"/>
      <c r="BR7" s="1"/>
      <c r="BS7" s="1"/>
      <c r="BT7" s="1"/>
      <c r="BU7" s="1"/>
    </row>
    <row r="8" spans="1:73" ht="12.95" customHeight="1" x14ac:dyDescent="0.3">
      <c r="A8" s="8">
        <v>6</v>
      </c>
      <c r="B8" s="5" t="s">
        <v>10</v>
      </c>
      <c r="C8" s="5" t="s">
        <v>11</v>
      </c>
      <c r="D8" s="10">
        <v>8.6</v>
      </c>
      <c r="BE8" s="1"/>
      <c r="BH8" s="1"/>
      <c r="BI8" s="1"/>
      <c r="BJ8" s="1"/>
      <c r="BK8" s="1"/>
      <c r="BM8" s="1"/>
      <c r="BN8" s="1"/>
      <c r="BO8" s="1"/>
      <c r="BP8" s="1"/>
      <c r="BQ8" s="1"/>
      <c r="BR8" s="1"/>
      <c r="BS8" s="1"/>
      <c r="BT8" s="1"/>
      <c r="BU8" s="1"/>
    </row>
    <row r="9" spans="1:73" ht="12.95" customHeight="1" x14ac:dyDescent="0.3">
      <c r="A9" s="8">
        <v>7</v>
      </c>
      <c r="B9" s="5" t="s">
        <v>12</v>
      </c>
      <c r="C9" s="5" t="s">
        <v>13</v>
      </c>
      <c r="D9" s="10">
        <v>9</v>
      </c>
      <c r="BE9" s="1"/>
      <c r="BH9" s="1"/>
      <c r="BI9" s="1"/>
      <c r="BJ9" s="1"/>
      <c r="BK9" s="1"/>
      <c r="BM9" s="1"/>
      <c r="BN9" s="1"/>
      <c r="BO9" s="1"/>
      <c r="BP9" s="1"/>
      <c r="BQ9" s="1"/>
      <c r="BR9" s="1"/>
      <c r="BS9" s="1"/>
      <c r="BT9" s="1"/>
      <c r="BU9" s="1"/>
    </row>
    <row r="10" spans="1:73" ht="12.95" customHeight="1" x14ac:dyDescent="0.3">
      <c r="A10" s="8">
        <v>8</v>
      </c>
      <c r="B10" s="5" t="s">
        <v>14</v>
      </c>
      <c r="C10" s="5" t="s">
        <v>15</v>
      </c>
      <c r="D10" s="10">
        <v>9.6</v>
      </c>
      <c r="BE10" s="1"/>
      <c r="BH10" s="1"/>
      <c r="BI10" s="1"/>
      <c r="BJ10" s="1"/>
      <c r="BK10" s="1"/>
      <c r="BM10" s="1"/>
      <c r="BN10" s="1"/>
      <c r="BO10" s="1"/>
      <c r="BP10" s="1"/>
      <c r="BQ10" s="1"/>
      <c r="BR10" s="1"/>
      <c r="BS10" s="1"/>
      <c r="BT10" s="1"/>
      <c r="BU10" s="1"/>
    </row>
    <row r="11" spans="1:73" ht="12.95" customHeight="1" x14ac:dyDescent="0.3">
      <c r="A11" s="8">
        <v>9</v>
      </c>
      <c r="B11" s="5" t="s">
        <v>16</v>
      </c>
      <c r="C11" s="5" t="s">
        <v>17</v>
      </c>
      <c r="D11" s="10">
        <v>10.4</v>
      </c>
      <c r="BE11" s="1"/>
      <c r="BH11" s="1"/>
      <c r="BI11" s="1"/>
      <c r="BJ11" s="1"/>
      <c r="BK11" s="1"/>
      <c r="BM11" s="1"/>
      <c r="BN11" s="1"/>
      <c r="BO11" s="1"/>
      <c r="BP11" s="1"/>
      <c r="BQ11" s="1"/>
      <c r="BR11" s="1"/>
      <c r="BS11" s="1"/>
      <c r="BT11" s="1"/>
      <c r="BU11" s="1"/>
    </row>
    <row r="12" spans="1:73" ht="12.95" customHeight="1" x14ac:dyDescent="0.3">
      <c r="A12" s="8">
        <v>10</v>
      </c>
      <c r="B12" s="5" t="s">
        <v>18</v>
      </c>
      <c r="C12" s="5" t="s">
        <v>19</v>
      </c>
      <c r="D12" s="10">
        <v>14.5</v>
      </c>
      <c r="BE12" s="1"/>
      <c r="BH12" s="1"/>
      <c r="BI12" s="1"/>
      <c r="BJ12" s="1"/>
      <c r="BK12" s="1"/>
      <c r="BM12" s="1"/>
      <c r="BN12" s="1"/>
      <c r="BO12" s="1"/>
      <c r="BP12" s="1"/>
      <c r="BQ12" s="1"/>
      <c r="BR12" s="1"/>
      <c r="BS12" s="1"/>
      <c r="BT12" s="1"/>
      <c r="BU12" s="1"/>
    </row>
    <row r="13" spans="1:73" ht="12.95" customHeight="1" x14ac:dyDescent="0.3">
      <c r="A13" s="8">
        <v>11</v>
      </c>
      <c r="B13" s="5" t="s">
        <v>20</v>
      </c>
      <c r="C13" s="5" t="s">
        <v>21</v>
      </c>
      <c r="D13" s="10">
        <v>9.5</v>
      </c>
      <c r="BE13" s="1"/>
      <c r="BH13" s="1"/>
      <c r="BI13" s="1"/>
      <c r="BJ13" s="1"/>
      <c r="BK13" s="1"/>
      <c r="BM13" s="1"/>
      <c r="BN13" s="1"/>
      <c r="BO13" s="1"/>
      <c r="BP13" s="1"/>
      <c r="BQ13" s="1"/>
      <c r="BR13" s="1"/>
      <c r="BS13" s="1"/>
      <c r="BT13" s="1"/>
      <c r="BU13" s="1"/>
    </row>
    <row r="14" spans="1:73" ht="12.95" customHeight="1" x14ac:dyDescent="0.3">
      <c r="A14" s="8">
        <v>12</v>
      </c>
      <c r="B14" s="5" t="s">
        <v>22</v>
      </c>
      <c r="C14" s="5" t="s">
        <v>23</v>
      </c>
      <c r="D14" s="10">
        <v>8.8000000000000007</v>
      </c>
      <c r="BE14" s="1"/>
      <c r="BH14" s="1"/>
      <c r="BI14" s="1"/>
      <c r="BJ14" s="1"/>
      <c r="BK14" s="1"/>
      <c r="BM14" s="1"/>
      <c r="BN14" s="1"/>
      <c r="BO14" s="1"/>
      <c r="BP14" s="1"/>
      <c r="BQ14" s="1"/>
      <c r="BR14" s="1"/>
      <c r="BS14" s="1"/>
      <c r="BT14" s="1"/>
      <c r="BU14" s="1"/>
    </row>
    <row r="15" spans="1:73" ht="12.95" customHeight="1" x14ac:dyDescent="0.3">
      <c r="A15" s="8">
        <v>13</v>
      </c>
      <c r="B15" s="5" t="s">
        <v>24</v>
      </c>
      <c r="C15" s="5" t="s">
        <v>25</v>
      </c>
      <c r="D15" s="10">
        <v>7</v>
      </c>
      <c r="BE15" s="1"/>
      <c r="BH15" s="1"/>
      <c r="BI15" s="1"/>
      <c r="BJ15" s="1"/>
      <c r="BK15" s="1"/>
      <c r="BM15" s="1"/>
      <c r="BN15" s="1"/>
      <c r="BO15" s="1"/>
      <c r="BP15" s="1"/>
      <c r="BQ15" s="1"/>
      <c r="BR15" s="1"/>
      <c r="BS15" s="1"/>
      <c r="BT15" s="1"/>
      <c r="BU15" s="1"/>
    </row>
    <row r="16" spans="1:73" ht="12.95" customHeight="1" x14ac:dyDescent="0.3">
      <c r="A16" s="8">
        <v>14</v>
      </c>
      <c r="B16" s="5" t="s">
        <v>26</v>
      </c>
      <c r="C16" s="5" t="s">
        <v>27</v>
      </c>
      <c r="D16" s="10">
        <v>4.4000000000000004</v>
      </c>
      <c r="BE16" s="1"/>
      <c r="BH16" s="1"/>
      <c r="BI16" s="1"/>
      <c r="BM16" s="1"/>
      <c r="BN16" s="1"/>
      <c r="BO16" s="1"/>
      <c r="BP16" s="1"/>
      <c r="BQ16" s="1"/>
      <c r="BR16" s="1"/>
      <c r="BS16" s="1"/>
      <c r="BT16" s="1"/>
      <c r="BU16" s="1"/>
    </row>
    <row r="17" spans="1:73" ht="12.95" customHeight="1" x14ac:dyDescent="0.3">
      <c r="A17" s="8">
        <v>15</v>
      </c>
      <c r="B17" s="5" t="s">
        <v>28</v>
      </c>
      <c r="C17" s="5" t="s">
        <v>29</v>
      </c>
      <c r="D17" s="10">
        <v>7.5</v>
      </c>
      <c r="BE17" s="1"/>
      <c r="BH17" s="1"/>
      <c r="BI17" s="1"/>
      <c r="BM17" s="1"/>
      <c r="BN17" s="1"/>
      <c r="BO17" s="1"/>
      <c r="BP17" s="1"/>
      <c r="BQ17" s="1"/>
      <c r="BR17" s="1"/>
      <c r="BS17" s="1"/>
      <c r="BT17" s="1"/>
      <c r="BU17" s="1"/>
    </row>
    <row r="18" spans="1:73" ht="12.95" customHeight="1" x14ac:dyDescent="0.3">
      <c r="A18" s="8">
        <v>16</v>
      </c>
      <c r="B18" s="5" t="s">
        <v>30</v>
      </c>
      <c r="C18" s="5" t="s">
        <v>31</v>
      </c>
      <c r="D18" s="10">
        <v>7.3</v>
      </c>
      <c r="BE18" s="1"/>
      <c r="BH18" s="1"/>
      <c r="BI18" s="1"/>
      <c r="BM18" s="1"/>
      <c r="BN18" s="1"/>
      <c r="BO18" s="1"/>
      <c r="BP18" s="1"/>
      <c r="BQ18" s="1"/>
      <c r="BR18" s="1"/>
      <c r="BS18" s="1"/>
      <c r="BT18" s="1"/>
      <c r="BU18" s="1"/>
    </row>
    <row r="19" spans="1:73" ht="12.95" customHeight="1" x14ac:dyDescent="0.3">
      <c r="A19" s="8">
        <v>17</v>
      </c>
      <c r="B19" s="5" t="s">
        <v>32</v>
      </c>
      <c r="C19" s="5" t="s">
        <v>33</v>
      </c>
      <c r="D19" s="10">
        <v>8.6999999999999993</v>
      </c>
      <c r="BE19" s="1"/>
      <c r="BH19" s="1"/>
      <c r="BI19" s="1"/>
      <c r="BM19" s="1"/>
      <c r="BN19" s="1"/>
      <c r="BO19" s="1"/>
      <c r="BP19" s="1"/>
      <c r="BQ19" s="1"/>
      <c r="BR19" s="1"/>
      <c r="BS19" s="1"/>
      <c r="BT19" s="1"/>
      <c r="BU19" s="1"/>
    </row>
    <row r="20" spans="1:73" ht="12.95" customHeight="1" x14ac:dyDescent="0.3">
      <c r="A20" s="8">
        <v>18</v>
      </c>
      <c r="B20" s="5" t="s">
        <v>34</v>
      </c>
      <c r="C20" s="5" t="s">
        <v>35</v>
      </c>
      <c r="D20" s="10">
        <v>8.1999999999999993</v>
      </c>
      <c r="BE20" s="1"/>
      <c r="BH20" s="1"/>
      <c r="BI20" s="1"/>
      <c r="BM20" s="1"/>
      <c r="BN20" s="1"/>
      <c r="BO20" s="1"/>
      <c r="BP20" s="1"/>
      <c r="BQ20" s="1"/>
      <c r="BR20" s="1"/>
      <c r="BS20" s="1"/>
      <c r="BT20" s="1"/>
      <c r="BU20" s="1"/>
    </row>
    <row r="21" spans="1:73" ht="12.95" customHeight="1" x14ac:dyDescent="0.3">
      <c r="A21" s="8">
        <v>19</v>
      </c>
      <c r="B21" s="5" t="s">
        <v>36</v>
      </c>
      <c r="C21" s="5" t="s">
        <v>37</v>
      </c>
      <c r="D21" s="10">
        <v>6.6</v>
      </c>
      <c r="BE21" s="1"/>
      <c r="BH21" s="1"/>
      <c r="BI21" s="1"/>
      <c r="BM21" s="1"/>
      <c r="BN21" s="1"/>
      <c r="BO21" s="1"/>
      <c r="BP21" s="1"/>
      <c r="BQ21" s="1"/>
      <c r="BR21" s="1"/>
      <c r="BS21" s="1"/>
      <c r="BT21" s="1"/>
      <c r="BU21" s="1"/>
    </row>
    <row r="22" spans="1:73" ht="12.95" customHeight="1" x14ac:dyDescent="0.3">
      <c r="A22" s="8">
        <v>20</v>
      </c>
      <c r="B22" s="5" t="s">
        <v>38</v>
      </c>
      <c r="C22" s="5" t="s">
        <v>39</v>
      </c>
      <c r="D22" s="10">
        <v>8.6</v>
      </c>
      <c r="BE22" s="1"/>
      <c r="BH22" s="1"/>
      <c r="BI22" s="1"/>
      <c r="BM22" s="1"/>
      <c r="BN22" s="1"/>
      <c r="BO22" s="1"/>
      <c r="BP22" s="1"/>
      <c r="BQ22" s="1"/>
      <c r="BR22" s="1"/>
      <c r="BS22" s="1"/>
      <c r="BT22" s="1"/>
      <c r="BU22" s="1"/>
    </row>
    <row r="23" spans="1:73" ht="12.95" customHeight="1" x14ac:dyDescent="0.3">
      <c r="A23" s="8">
        <v>21</v>
      </c>
      <c r="B23" s="5" t="s">
        <v>40</v>
      </c>
      <c r="C23" s="5" t="s">
        <v>41</v>
      </c>
      <c r="D23" s="10">
        <v>9.5</v>
      </c>
      <c r="BE23" s="1"/>
      <c r="BH23" s="1"/>
      <c r="BI23" s="1"/>
      <c r="BM23" s="1"/>
      <c r="BN23" s="1"/>
      <c r="BO23" s="1"/>
      <c r="BP23" s="1"/>
      <c r="BQ23" s="1"/>
      <c r="BR23" s="1"/>
      <c r="BS23" s="1"/>
      <c r="BT23" s="1"/>
      <c r="BU23" s="1"/>
    </row>
    <row r="24" spans="1:73" ht="12.95" customHeight="1" x14ac:dyDescent="0.3">
      <c r="A24" s="8">
        <v>22</v>
      </c>
      <c r="B24" s="5" t="s">
        <v>42</v>
      </c>
      <c r="C24" s="5" t="s">
        <v>43</v>
      </c>
      <c r="D24" s="10">
        <v>11.2</v>
      </c>
      <c r="BE24" s="1"/>
      <c r="BH24" s="1"/>
      <c r="BI24" s="1"/>
      <c r="BM24" s="1"/>
      <c r="BN24" s="1"/>
      <c r="BO24" s="1"/>
      <c r="BP24" s="1"/>
      <c r="BQ24" s="1"/>
      <c r="BR24" s="1"/>
      <c r="BS24" s="1"/>
      <c r="BT24" s="1"/>
      <c r="BU24" s="1"/>
    </row>
    <row r="25" spans="1:73" ht="12.95" customHeight="1" x14ac:dyDescent="0.3">
      <c r="A25" s="8">
        <v>23</v>
      </c>
      <c r="B25" s="5" t="s">
        <v>44</v>
      </c>
      <c r="C25" s="5" t="s">
        <v>45</v>
      </c>
      <c r="D25" s="10">
        <v>9.1999999999999993</v>
      </c>
      <c r="BE25" s="1"/>
      <c r="BH25" s="1"/>
      <c r="BI25" s="1"/>
      <c r="BM25" s="1"/>
      <c r="BN25" s="1"/>
      <c r="BO25" s="1"/>
      <c r="BP25" s="1"/>
      <c r="BQ25" s="1"/>
      <c r="BR25" s="1"/>
      <c r="BS25" s="1"/>
      <c r="BT25" s="1"/>
      <c r="BU25" s="1"/>
    </row>
    <row r="26" spans="1:73" ht="12.95" customHeight="1" x14ac:dyDescent="0.3">
      <c r="A26" s="8">
        <v>24</v>
      </c>
      <c r="B26" s="5" t="s">
        <v>46</v>
      </c>
      <c r="C26" s="5" t="s">
        <v>47</v>
      </c>
      <c r="D26" s="10">
        <v>9</v>
      </c>
      <c r="BE26" s="1"/>
      <c r="BH26" s="1"/>
      <c r="BI26" s="1"/>
      <c r="BM26" s="1"/>
      <c r="BN26" s="1"/>
      <c r="BO26" s="1"/>
      <c r="BP26" s="1"/>
      <c r="BQ26" s="1"/>
      <c r="BR26" s="1"/>
      <c r="BS26" s="1"/>
      <c r="BT26" s="1"/>
      <c r="BU26" s="1"/>
    </row>
    <row r="27" spans="1:73" ht="12.95" customHeight="1" x14ac:dyDescent="0.3">
      <c r="A27" s="8">
        <v>25</v>
      </c>
      <c r="B27" s="5" t="s">
        <v>48</v>
      </c>
      <c r="C27" s="5" t="s">
        <v>49</v>
      </c>
      <c r="D27" s="10">
        <v>6.9</v>
      </c>
      <c r="BE27" s="1"/>
      <c r="BH27" s="1"/>
      <c r="BI27" s="1"/>
      <c r="BM27" s="1"/>
      <c r="BN27" s="1"/>
      <c r="BO27" s="1"/>
      <c r="BP27" s="1"/>
      <c r="BQ27" s="1"/>
      <c r="BR27" s="1"/>
      <c r="BS27" s="1"/>
      <c r="BT27" s="1"/>
      <c r="BU27" s="1"/>
    </row>
    <row r="28" spans="1:73" ht="12.95" customHeight="1" x14ac:dyDescent="0.3">
      <c r="A28" s="8">
        <v>26</v>
      </c>
      <c r="B28" s="5" t="s">
        <v>50</v>
      </c>
      <c r="C28" s="5" t="s">
        <v>51</v>
      </c>
      <c r="D28" s="10">
        <v>7.3</v>
      </c>
      <c r="BE28" s="1"/>
      <c r="BH28" s="1"/>
      <c r="BI28" s="1"/>
      <c r="BM28" s="1"/>
      <c r="BN28" s="1"/>
      <c r="BO28" s="1"/>
      <c r="BP28" s="1"/>
      <c r="BQ28" s="1"/>
      <c r="BR28" s="1"/>
      <c r="BS28" s="1"/>
      <c r="BT28" s="1"/>
      <c r="BU28" s="1"/>
    </row>
    <row r="29" spans="1:73" ht="12.95" customHeight="1" x14ac:dyDescent="0.3">
      <c r="A29" s="8">
        <v>27</v>
      </c>
      <c r="B29" s="5" t="s">
        <v>52</v>
      </c>
      <c r="C29" s="5" t="s">
        <v>53</v>
      </c>
      <c r="D29" s="10">
        <v>9.3000000000000007</v>
      </c>
      <c r="BE29" s="1"/>
      <c r="BH29" s="1"/>
      <c r="BI29" s="1"/>
      <c r="BM29" s="1"/>
      <c r="BN29" s="1"/>
      <c r="BO29" s="1"/>
      <c r="BP29" s="1"/>
      <c r="BQ29" s="1"/>
      <c r="BR29" s="1"/>
      <c r="BS29" s="1"/>
      <c r="BT29" s="1"/>
      <c r="BU29" s="1"/>
    </row>
    <row r="30" spans="1:73" ht="12.95" customHeight="1" x14ac:dyDescent="0.3">
      <c r="A30" s="8">
        <v>28</v>
      </c>
      <c r="B30" s="5" t="s">
        <v>54</v>
      </c>
      <c r="C30" s="5" t="s">
        <v>55</v>
      </c>
      <c r="D30" s="10">
        <v>9.3000000000000007</v>
      </c>
      <c r="BE30" s="1"/>
      <c r="BH30" s="1"/>
      <c r="BI30" s="1"/>
      <c r="BM30" s="1"/>
      <c r="BN30" s="1"/>
      <c r="BO30" s="1"/>
      <c r="BP30" s="1"/>
      <c r="BQ30" s="1"/>
      <c r="BR30" s="1"/>
      <c r="BS30" s="1"/>
      <c r="BT30" s="1"/>
      <c r="BU30" s="1"/>
    </row>
    <row r="31" spans="1:73" ht="12.95" customHeight="1" x14ac:dyDescent="0.3">
      <c r="A31" s="8">
        <v>29</v>
      </c>
      <c r="B31" s="5" t="s">
        <v>56</v>
      </c>
      <c r="C31" s="5" t="s">
        <v>57</v>
      </c>
      <c r="D31" s="10">
        <v>9.1</v>
      </c>
      <c r="BE31" s="1"/>
      <c r="BH31" s="1"/>
      <c r="BI31" s="1"/>
      <c r="BM31" s="1"/>
      <c r="BN31" s="1"/>
      <c r="BO31" s="1"/>
      <c r="BP31" s="1"/>
      <c r="BQ31" s="1"/>
      <c r="BR31" s="1"/>
      <c r="BS31" s="1"/>
      <c r="BT31" s="1"/>
      <c r="BU31" s="1"/>
    </row>
    <row r="32" spans="1:73" ht="12.95" customHeight="1" x14ac:dyDescent="0.3">
      <c r="A32" s="8">
        <v>30</v>
      </c>
      <c r="B32" s="5" t="s">
        <v>58</v>
      </c>
      <c r="C32" s="5" t="s">
        <v>59</v>
      </c>
      <c r="D32" s="10">
        <v>8.9</v>
      </c>
      <c r="BE32" s="1"/>
      <c r="BH32" s="1"/>
      <c r="BI32" s="1"/>
      <c r="BM32" s="1"/>
      <c r="BN32" s="1"/>
      <c r="BO32" s="1"/>
      <c r="BP32" s="1"/>
      <c r="BQ32" s="1"/>
      <c r="BR32" s="1"/>
      <c r="BS32" s="1"/>
      <c r="BT32" s="1"/>
      <c r="BU32" s="1"/>
    </row>
    <row r="33" spans="1:73" ht="12.95" customHeight="1" x14ac:dyDescent="0.3">
      <c r="A33" s="8">
        <v>31</v>
      </c>
      <c r="B33" s="5" t="s">
        <v>60</v>
      </c>
      <c r="C33" s="5" t="s">
        <v>61</v>
      </c>
      <c r="D33" s="10">
        <v>7.4</v>
      </c>
      <c r="BE33" s="1"/>
      <c r="BH33" s="1"/>
      <c r="BI33" s="1"/>
      <c r="BM33" s="1"/>
      <c r="BN33" s="1"/>
      <c r="BO33" s="1"/>
      <c r="BP33" s="1"/>
      <c r="BQ33" s="1"/>
      <c r="BR33" s="1"/>
      <c r="BS33" s="1"/>
      <c r="BT33" s="1"/>
      <c r="BU33" s="1"/>
    </row>
    <row r="34" spans="1:73" ht="12.95" customHeight="1" x14ac:dyDescent="0.3">
      <c r="A34" s="8">
        <v>32</v>
      </c>
      <c r="B34" s="5" t="s">
        <v>62</v>
      </c>
      <c r="C34" s="5" t="s">
        <v>63</v>
      </c>
      <c r="D34" s="10">
        <v>8.4</v>
      </c>
      <c r="BE34" s="1"/>
      <c r="BH34" s="1"/>
      <c r="BI34" s="1"/>
      <c r="BM34" s="1"/>
      <c r="BN34" s="1"/>
      <c r="BO34" s="1"/>
      <c r="BP34" s="1"/>
      <c r="BQ34" s="1"/>
      <c r="BR34" s="1"/>
      <c r="BS34" s="1"/>
      <c r="BT34" s="1"/>
      <c r="BU34" s="1"/>
    </row>
    <row r="35" spans="1:73" ht="12.95" customHeight="1" x14ac:dyDescent="0.3">
      <c r="A35" s="8">
        <v>33</v>
      </c>
      <c r="B35" s="5" t="s">
        <v>64</v>
      </c>
      <c r="C35" s="5" t="s">
        <v>65</v>
      </c>
      <c r="D35" s="10">
        <v>8.8000000000000007</v>
      </c>
      <c r="BE35" s="1"/>
      <c r="BH35" s="1"/>
      <c r="BI35" s="1"/>
      <c r="BM35" s="1"/>
      <c r="BN35" s="1"/>
      <c r="BO35" s="1"/>
      <c r="BP35" s="1"/>
      <c r="BQ35" s="1"/>
      <c r="BR35" s="1"/>
      <c r="BS35" s="1"/>
      <c r="BT35" s="1"/>
      <c r="BU35" s="1"/>
    </row>
    <row r="36" spans="1:73" ht="12.95" customHeight="1" x14ac:dyDescent="0.3">
      <c r="A36" s="8">
        <v>34</v>
      </c>
      <c r="B36" s="5" t="s">
        <v>66</v>
      </c>
      <c r="C36" s="5" t="s">
        <v>67</v>
      </c>
      <c r="D36" s="10">
        <v>8.8000000000000007</v>
      </c>
      <c r="BE36" s="1"/>
      <c r="BF36" s="1"/>
      <c r="BG36" s="1"/>
      <c r="BH36" s="1"/>
      <c r="BM36" s="1"/>
      <c r="BN36" s="1"/>
      <c r="BO36" s="1"/>
      <c r="BP36" s="1"/>
      <c r="BQ36" s="1"/>
      <c r="BR36" s="1"/>
    </row>
    <row r="37" spans="1:73" ht="12.95" customHeight="1" x14ac:dyDescent="0.3">
      <c r="A37" s="8">
        <v>35</v>
      </c>
      <c r="B37" s="5" t="s">
        <v>68</v>
      </c>
      <c r="C37" s="5" t="s">
        <v>69</v>
      </c>
      <c r="D37" s="10">
        <v>9.3000000000000007</v>
      </c>
      <c r="BE37" s="1"/>
      <c r="BF37" s="1"/>
      <c r="BG37" s="1"/>
      <c r="BH37" s="1"/>
      <c r="BM37" s="1"/>
      <c r="BN37" s="1"/>
      <c r="BO37" s="1"/>
      <c r="BP37" s="1"/>
      <c r="BQ37" s="1"/>
      <c r="BR37" s="1"/>
    </row>
    <row r="38" spans="1:73" ht="12.95" customHeight="1" x14ac:dyDescent="0.3">
      <c r="A38" s="8">
        <v>36</v>
      </c>
      <c r="B38" s="5" t="s">
        <v>70</v>
      </c>
      <c r="C38" s="5" t="s">
        <v>71</v>
      </c>
      <c r="D38" s="10">
        <v>8.8000000000000007</v>
      </c>
      <c r="BE38" s="1"/>
      <c r="BF38" s="1"/>
      <c r="BG38" s="1"/>
      <c r="BH38" s="1"/>
      <c r="BM38" s="1"/>
      <c r="BN38" s="1"/>
      <c r="BO38" s="1"/>
      <c r="BP38" s="1"/>
      <c r="BQ38" s="1"/>
      <c r="BR38" s="1"/>
    </row>
    <row r="39" spans="1:73" ht="12.95" customHeight="1" x14ac:dyDescent="0.3">
      <c r="A39" s="8">
        <v>37</v>
      </c>
      <c r="B39" s="5" t="s">
        <v>72</v>
      </c>
      <c r="C39" s="5" t="s">
        <v>73</v>
      </c>
      <c r="D39" s="10">
        <v>5.9</v>
      </c>
      <c r="BE39" s="1"/>
      <c r="BF39" s="1"/>
      <c r="BG39" s="1"/>
      <c r="BH39" s="1"/>
      <c r="BM39" s="1"/>
      <c r="BN39" s="1"/>
      <c r="BO39" s="1"/>
      <c r="BP39" s="1"/>
      <c r="BQ39" s="1"/>
      <c r="BR39" s="1"/>
    </row>
    <row r="40" spans="1:73" ht="12.95" customHeight="1" x14ac:dyDescent="0.3">
      <c r="A40" s="8">
        <v>38</v>
      </c>
      <c r="B40" s="5" t="s">
        <v>74</v>
      </c>
      <c r="C40" s="5" t="s">
        <v>75</v>
      </c>
      <c r="D40" s="10">
        <v>7.8</v>
      </c>
    </row>
    <row r="41" spans="1:73" ht="12.95" customHeight="1" x14ac:dyDescent="0.3">
      <c r="A41" s="8">
        <v>39</v>
      </c>
      <c r="B41" s="5" t="s">
        <v>76</v>
      </c>
      <c r="C41" s="5" t="s">
        <v>77</v>
      </c>
      <c r="D41" s="10">
        <v>10.3</v>
      </c>
    </row>
    <row r="42" spans="1:73" ht="12.95" customHeight="1" x14ac:dyDescent="0.3">
      <c r="A42" s="8">
        <v>40</v>
      </c>
      <c r="B42" s="5" t="s">
        <v>78</v>
      </c>
      <c r="C42" s="5" t="s">
        <v>79</v>
      </c>
      <c r="D42" s="10">
        <v>9.6</v>
      </c>
    </row>
    <row r="43" spans="1:73" ht="12.95" customHeight="1" x14ac:dyDescent="0.3">
      <c r="A43" s="8">
        <v>41</v>
      </c>
      <c r="B43" s="5" t="s">
        <v>80</v>
      </c>
      <c r="C43" s="5" t="s">
        <v>81</v>
      </c>
      <c r="D43" s="10">
        <v>9.4</v>
      </c>
    </row>
    <row r="44" spans="1:73" ht="12.95" customHeight="1" x14ac:dyDescent="0.3">
      <c r="A44" s="8">
        <v>42</v>
      </c>
      <c r="B44" s="5" t="s">
        <v>82</v>
      </c>
      <c r="C44" s="5" t="s">
        <v>83</v>
      </c>
      <c r="D44" s="10">
        <v>0.2</v>
      </c>
    </row>
    <row r="45" spans="1:73" ht="12.95" customHeight="1" x14ac:dyDescent="0.3">
      <c r="A45" s="8">
        <v>43</v>
      </c>
      <c r="B45" s="5" t="s">
        <v>84</v>
      </c>
      <c r="C45" s="5" t="s">
        <v>85</v>
      </c>
      <c r="D45" s="10">
        <v>0.3</v>
      </c>
    </row>
    <row r="46" spans="1:73" ht="12.95" customHeight="1" x14ac:dyDescent="0.3">
      <c r="A46" s="8">
        <v>44</v>
      </c>
      <c r="B46" s="5" t="s">
        <v>86</v>
      </c>
      <c r="C46" s="5" t="s">
        <v>87</v>
      </c>
      <c r="D46" s="10">
        <v>9.4</v>
      </c>
    </row>
    <row r="47" spans="1:73" ht="12.95" customHeight="1" x14ac:dyDescent="0.3">
      <c r="A47" s="8">
        <v>45</v>
      </c>
      <c r="B47" s="5" t="s">
        <v>88</v>
      </c>
      <c r="C47" s="5" t="s">
        <v>89</v>
      </c>
      <c r="D47" s="10">
        <v>9.6999999999999993</v>
      </c>
    </row>
    <row r="48" spans="1:73" ht="12.95" customHeight="1" x14ac:dyDescent="0.3">
      <c r="A48" s="8">
        <v>46</v>
      </c>
      <c r="B48" s="5" t="s">
        <v>90</v>
      </c>
      <c r="C48" s="5" t="s">
        <v>91</v>
      </c>
      <c r="D48" s="10">
        <v>12.2</v>
      </c>
    </row>
    <row r="49" spans="1:4" ht="12.95" customHeight="1" x14ac:dyDescent="0.3">
      <c r="A49" s="8">
        <v>47</v>
      </c>
      <c r="B49" s="5" t="s">
        <v>92</v>
      </c>
      <c r="C49" s="5" t="s">
        <v>93</v>
      </c>
      <c r="D49" s="10">
        <v>13.2</v>
      </c>
    </row>
    <row r="50" spans="1:4" ht="12.95" customHeight="1" x14ac:dyDescent="0.3">
      <c r="A50" s="8">
        <v>48</v>
      </c>
      <c r="B50" s="5" t="s">
        <v>94</v>
      </c>
      <c r="C50" s="5" t="s">
        <v>95</v>
      </c>
      <c r="D50" s="10">
        <v>8.5</v>
      </c>
    </row>
    <row r="51" spans="1:4" ht="12.95" customHeight="1" x14ac:dyDescent="0.3">
      <c r="A51" s="8">
        <v>49</v>
      </c>
      <c r="B51" s="5" t="s">
        <v>96</v>
      </c>
      <c r="C51" s="5" t="s">
        <v>97</v>
      </c>
      <c r="D51" s="10">
        <v>11.7</v>
      </c>
    </row>
    <row r="52" spans="1:4" ht="12.95" customHeight="1" x14ac:dyDescent="0.3">
      <c r="A52" s="8">
        <v>50</v>
      </c>
      <c r="B52" s="5" t="s">
        <v>98</v>
      </c>
      <c r="C52" s="5" t="s">
        <v>99</v>
      </c>
      <c r="D52" s="10">
        <v>10.9</v>
      </c>
    </row>
    <row r="53" spans="1:4" ht="12.95" customHeight="1" x14ac:dyDescent="0.3">
      <c r="A53" s="8">
        <v>51</v>
      </c>
      <c r="B53" s="5" t="s">
        <v>100</v>
      </c>
      <c r="C53" s="5" t="s">
        <v>101</v>
      </c>
      <c r="D53" s="10">
        <v>10.6</v>
      </c>
    </row>
    <row r="54" spans="1:4" ht="12.95" customHeight="1" x14ac:dyDescent="0.3">
      <c r="A54" s="8">
        <v>52</v>
      </c>
      <c r="B54" s="5" t="s">
        <v>102</v>
      </c>
      <c r="C54" s="5" t="s">
        <v>103</v>
      </c>
      <c r="D54" s="10">
        <v>9.6</v>
      </c>
    </row>
    <row r="55" spans="1:4" ht="12.95" customHeight="1" x14ac:dyDescent="0.3">
      <c r="A55" s="8">
        <v>53</v>
      </c>
      <c r="B55" s="5" t="s">
        <v>104</v>
      </c>
      <c r="C55" s="5" t="s">
        <v>105</v>
      </c>
      <c r="D55" s="10">
        <v>10.6</v>
      </c>
    </row>
    <row r="56" spans="1:4" ht="12.95" customHeight="1" x14ac:dyDescent="0.3">
      <c r="A56" s="8">
        <v>54</v>
      </c>
      <c r="B56" s="5" t="s">
        <v>106</v>
      </c>
      <c r="C56" s="5" t="s">
        <v>107</v>
      </c>
      <c r="D56" s="10">
        <v>8.1</v>
      </c>
    </row>
    <row r="57" spans="1:4" ht="12.95" customHeight="1" x14ac:dyDescent="0.3">
      <c r="A57" s="8">
        <v>55</v>
      </c>
      <c r="B57" s="5" t="s">
        <v>108</v>
      </c>
      <c r="C57" s="5" t="s">
        <v>109</v>
      </c>
      <c r="D57" s="10">
        <v>8.4</v>
      </c>
    </row>
    <row r="58" spans="1:4" ht="12.95" customHeight="1" x14ac:dyDescent="0.3">
      <c r="A58" s="8">
        <v>56</v>
      </c>
      <c r="B58" s="5" t="s">
        <v>110</v>
      </c>
      <c r="C58" s="5" t="s">
        <v>111</v>
      </c>
      <c r="D58" s="10">
        <v>10.5</v>
      </c>
    </row>
    <row r="59" spans="1:4" ht="12.95" customHeight="1" x14ac:dyDescent="0.3">
      <c r="A59" s="8">
        <v>57</v>
      </c>
      <c r="B59" s="5" t="s">
        <v>112</v>
      </c>
      <c r="C59" s="5" t="s">
        <v>113</v>
      </c>
      <c r="D59" s="10">
        <v>9.6999999999999993</v>
      </c>
    </row>
    <row r="60" spans="1:4" ht="12.95" customHeight="1" x14ac:dyDescent="0.3">
      <c r="A60" s="8">
        <v>58</v>
      </c>
      <c r="B60" s="5" t="s">
        <v>114</v>
      </c>
      <c r="C60" s="5" t="s">
        <v>115</v>
      </c>
      <c r="D60" s="10">
        <v>5.4</v>
      </c>
    </row>
    <row r="61" spans="1:4" ht="12.95" customHeight="1" x14ac:dyDescent="0.3">
      <c r="A61" s="8">
        <v>59</v>
      </c>
      <c r="B61" s="5" t="s">
        <v>116</v>
      </c>
      <c r="C61" s="5" t="s">
        <v>117</v>
      </c>
      <c r="D61" s="10">
        <v>6.7</v>
      </c>
    </row>
    <row r="62" spans="1:4" ht="12.95" customHeight="1" x14ac:dyDescent="0.3">
      <c r="A62" s="8">
        <v>60</v>
      </c>
      <c r="B62" s="5" t="s">
        <v>118</v>
      </c>
      <c r="C62" s="5" t="s">
        <v>119</v>
      </c>
      <c r="D62" s="10">
        <v>8.4</v>
      </c>
    </row>
    <row r="63" spans="1:4" ht="12.95" customHeight="1" x14ac:dyDescent="0.3">
      <c r="A63" s="8">
        <v>61</v>
      </c>
      <c r="B63" s="5" t="s">
        <v>120</v>
      </c>
      <c r="C63" s="5" t="s">
        <v>121</v>
      </c>
      <c r="D63" s="10">
        <v>8.6</v>
      </c>
    </row>
    <row r="64" spans="1:4" ht="12.95" customHeight="1" x14ac:dyDescent="0.3">
      <c r="A64" s="8">
        <v>62</v>
      </c>
      <c r="B64" s="5" t="s">
        <v>122</v>
      </c>
      <c r="C64" s="5" t="s">
        <v>123</v>
      </c>
      <c r="D64" s="10">
        <v>7.6</v>
      </c>
    </row>
    <row r="65" spans="1:4" ht="12.95" customHeight="1" x14ac:dyDescent="0.3">
      <c r="A65" s="8">
        <v>63</v>
      </c>
      <c r="B65" s="5" t="s">
        <v>124</v>
      </c>
      <c r="C65" s="5" t="s">
        <v>125</v>
      </c>
      <c r="D65" s="10">
        <v>8.9</v>
      </c>
    </row>
    <row r="66" spans="1:4" ht="12.95" customHeight="1" x14ac:dyDescent="0.3">
      <c r="A66" s="8">
        <v>64</v>
      </c>
      <c r="B66" s="5" t="s">
        <v>126</v>
      </c>
      <c r="C66" s="5" t="s">
        <v>127</v>
      </c>
      <c r="D66" s="10">
        <v>8.8000000000000007</v>
      </c>
    </row>
    <row r="67" spans="1:4" ht="12.95" customHeight="1" x14ac:dyDescent="0.3">
      <c r="A67" s="8">
        <v>65</v>
      </c>
      <c r="B67" s="5" t="s">
        <v>128</v>
      </c>
      <c r="C67" s="5" t="s">
        <v>129</v>
      </c>
      <c r="D67" s="10">
        <v>6.5</v>
      </c>
    </row>
    <row r="68" spans="1:4" ht="12.95" customHeight="1" x14ac:dyDescent="0.3">
      <c r="A68" s="8">
        <v>66</v>
      </c>
      <c r="B68" s="5" t="s">
        <v>130</v>
      </c>
      <c r="C68" s="5" t="s">
        <v>131</v>
      </c>
      <c r="D68" s="10">
        <v>6.4</v>
      </c>
    </row>
    <row r="69" spans="1:4" ht="12.95" customHeight="1" x14ac:dyDescent="0.3">
      <c r="A69" s="8">
        <v>67</v>
      </c>
      <c r="B69" s="5" t="s">
        <v>132</v>
      </c>
      <c r="C69" s="5" t="s">
        <v>133</v>
      </c>
      <c r="D69" s="10">
        <v>6.8</v>
      </c>
    </row>
    <row r="70" spans="1:4" ht="12.95" customHeight="1" x14ac:dyDescent="0.3">
      <c r="A70" s="8">
        <v>68</v>
      </c>
      <c r="B70" s="5" t="s">
        <v>134</v>
      </c>
      <c r="C70" s="5" t="s">
        <v>135</v>
      </c>
      <c r="D70" s="10">
        <v>2.1</v>
      </c>
    </row>
    <row r="71" spans="1:4" ht="12.95" customHeight="1" x14ac:dyDescent="0.3">
      <c r="A71" s="8">
        <v>69</v>
      </c>
      <c r="B71" s="5" t="s">
        <v>136</v>
      </c>
      <c r="C71" s="5" t="s">
        <v>137</v>
      </c>
      <c r="D71" s="10">
        <v>8.6</v>
      </c>
    </row>
    <row r="72" spans="1:4" ht="12.95" customHeight="1" x14ac:dyDescent="0.3">
      <c r="A72" s="8">
        <v>70</v>
      </c>
      <c r="B72" s="5" t="s">
        <v>138</v>
      </c>
      <c r="C72" s="5" t="s">
        <v>139</v>
      </c>
      <c r="D72" s="10">
        <v>4.5</v>
      </c>
    </row>
    <row r="73" spans="1:4" ht="12.95" customHeight="1" x14ac:dyDescent="0.3">
      <c r="A73" s="8">
        <v>71</v>
      </c>
      <c r="B73" s="5" t="s">
        <v>140</v>
      </c>
      <c r="C73" s="5" t="s">
        <v>141</v>
      </c>
      <c r="D73" s="10">
        <v>3.2</v>
      </c>
    </row>
    <row r="74" spans="1:4" ht="12.95" customHeight="1" x14ac:dyDescent="0.3">
      <c r="A74" s="8">
        <v>72</v>
      </c>
      <c r="B74" s="5" t="s">
        <v>142</v>
      </c>
      <c r="C74" s="5" t="s">
        <v>143</v>
      </c>
      <c r="D74" s="10">
        <v>7.8</v>
      </c>
    </row>
    <row r="75" spans="1:4" ht="12.95" customHeight="1" x14ac:dyDescent="0.3">
      <c r="A75" s="8">
        <v>73</v>
      </c>
      <c r="B75" s="5" t="s">
        <v>144</v>
      </c>
      <c r="C75" s="5" t="s">
        <v>145</v>
      </c>
      <c r="D75" s="10">
        <v>7.3</v>
      </c>
    </row>
    <row r="76" spans="1:4" ht="12.95" customHeight="1" x14ac:dyDescent="0.3">
      <c r="A76" s="8">
        <v>74</v>
      </c>
      <c r="B76" s="5" t="s">
        <v>146</v>
      </c>
      <c r="C76" s="5" t="s">
        <v>147</v>
      </c>
      <c r="D76" s="10">
        <v>7.3</v>
      </c>
    </row>
    <row r="77" spans="1:4" ht="12.95" customHeight="1" x14ac:dyDescent="0.3">
      <c r="A77" s="8">
        <v>75</v>
      </c>
      <c r="B77" s="5" t="s">
        <v>148</v>
      </c>
      <c r="C77" s="5" t="s">
        <v>149</v>
      </c>
      <c r="D77" s="10">
        <v>7.1</v>
      </c>
    </row>
    <row r="78" spans="1:4" ht="12.95" customHeight="1" x14ac:dyDescent="0.3">
      <c r="A78" s="8">
        <v>76</v>
      </c>
      <c r="B78" s="5" t="s">
        <v>150</v>
      </c>
      <c r="C78" s="5" t="s">
        <v>151</v>
      </c>
      <c r="D78" s="10">
        <v>7.1</v>
      </c>
    </row>
    <row r="79" spans="1:4" ht="12.95" customHeight="1" x14ac:dyDescent="0.3">
      <c r="A79" s="8">
        <v>77</v>
      </c>
      <c r="B79" s="5" t="s">
        <v>152</v>
      </c>
      <c r="C79" s="5" t="s">
        <v>153</v>
      </c>
      <c r="D79" s="10">
        <v>5.3</v>
      </c>
    </row>
    <row r="80" spans="1:4" ht="12.95" customHeight="1" x14ac:dyDescent="0.3">
      <c r="A80" s="8">
        <v>78</v>
      </c>
      <c r="B80" s="6" t="s">
        <v>154</v>
      </c>
      <c r="C80" s="6" t="s">
        <v>155</v>
      </c>
      <c r="D80" s="10">
        <v>9</v>
      </c>
    </row>
    <row r="81" spans="1:4" ht="12.95" customHeight="1" x14ac:dyDescent="0.3">
      <c r="A81" s="8">
        <v>79</v>
      </c>
      <c r="B81" s="6" t="s">
        <v>156</v>
      </c>
      <c r="C81" s="6" t="s">
        <v>157</v>
      </c>
      <c r="D81" s="10">
        <v>6.7</v>
      </c>
    </row>
    <row r="82" spans="1:4" ht="12.95" customHeight="1" x14ac:dyDescent="0.3">
      <c r="A82" s="8">
        <v>80</v>
      </c>
      <c r="B82" s="6" t="s">
        <v>158</v>
      </c>
      <c r="C82" s="6" t="s">
        <v>159</v>
      </c>
      <c r="D82" s="10">
        <v>7.8</v>
      </c>
    </row>
    <row r="83" spans="1:4" ht="12.95" customHeight="1" x14ac:dyDescent="0.3">
      <c r="A83" s="8">
        <v>81</v>
      </c>
      <c r="B83" s="6" t="s">
        <v>160</v>
      </c>
      <c r="C83" s="6" t="s">
        <v>161</v>
      </c>
      <c r="D83" s="10">
        <v>6.7</v>
      </c>
    </row>
    <row r="84" spans="1:4" ht="12.95" customHeight="1" x14ac:dyDescent="0.3">
      <c r="A84" s="8">
        <v>82</v>
      </c>
      <c r="B84" s="6" t="s">
        <v>162</v>
      </c>
      <c r="C84" s="6" t="s">
        <v>163</v>
      </c>
      <c r="D84" s="10">
        <v>8.4</v>
      </c>
    </row>
    <row r="85" spans="1:4" ht="12.95" customHeight="1" x14ac:dyDescent="0.3">
      <c r="A85" s="8">
        <v>83</v>
      </c>
      <c r="B85" s="6" t="s">
        <v>164</v>
      </c>
      <c r="C85" s="6" t="s">
        <v>165</v>
      </c>
      <c r="D85" s="10">
        <v>7.5</v>
      </c>
    </row>
    <row r="86" spans="1:4" ht="12.95" customHeight="1" x14ac:dyDescent="0.3">
      <c r="A86" s="8">
        <v>84</v>
      </c>
      <c r="B86" s="6" t="s">
        <v>166</v>
      </c>
      <c r="C86" s="6" t="s">
        <v>167</v>
      </c>
      <c r="D86" s="10">
        <v>11.2</v>
      </c>
    </row>
    <row r="87" spans="1:4" ht="12.95" customHeight="1" x14ac:dyDescent="0.3">
      <c r="A87" s="8">
        <v>85</v>
      </c>
      <c r="B87" s="6" t="s">
        <v>168</v>
      </c>
      <c r="C87" s="6" t="s">
        <v>169</v>
      </c>
      <c r="D87" s="10">
        <v>9.1999999999999993</v>
      </c>
    </row>
    <row r="88" spans="1:4" ht="12.95" customHeight="1" x14ac:dyDescent="0.3">
      <c r="A88" s="8">
        <v>86</v>
      </c>
      <c r="B88" s="6" t="s">
        <v>170</v>
      </c>
      <c r="C88" s="6" t="s">
        <v>171</v>
      </c>
      <c r="D88" s="10">
        <v>6.8</v>
      </c>
    </row>
    <row r="89" spans="1:4" ht="12.95" customHeight="1" x14ac:dyDescent="0.3">
      <c r="A89" s="8">
        <v>87</v>
      </c>
      <c r="B89" s="6" t="s">
        <v>172</v>
      </c>
      <c r="C89" s="6" t="s">
        <v>173</v>
      </c>
      <c r="D89" s="10">
        <v>8.6</v>
      </c>
    </row>
    <row r="90" spans="1:4" ht="12.95" customHeight="1" x14ac:dyDescent="0.3">
      <c r="A90" s="8">
        <v>88</v>
      </c>
      <c r="B90" s="6" t="s">
        <v>174</v>
      </c>
      <c r="C90" s="6" t="s">
        <v>175</v>
      </c>
      <c r="D90" s="10">
        <v>10.8</v>
      </c>
    </row>
    <row r="91" spans="1:4" ht="12.95" customHeight="1" x14ac:dyDescent="0.3">
      <c r="A91" s="8">
        <v>89</v>
      </c>
      <c r="B91" s="6" t="s">
        <v>176</v>
      </c>
      <c r="C91" s="6" t="s">
        <v>177</v>
      </c>
      <c r="D91" s="10">
        <v>10.8</v>
      </c>
    </row>
    <row r="92" spans="1:4" ht="12.95" customHeight="1" x14ac:dyDescent="0.3">
      <c r="A92" s="8">
        <v>90</v>
      </c>
      <c r="B92" s="6" t="s">
        <v>178</v>
      </c>
      <c r="C92" s="6" t="s">
        <v>179</v>
      </c>
      <c r="D92" s="10">
        <v>7.4</v>
      </c>
    </row>
    <row r="93" spans="1:4" ht="12.95" customHeight="1" x14ac:dyDescent="0.3">
      <c r="A93" s="8">
        <v>91</v>
      </c>
      <c r="B93" s="6" t="s">
        <v>180</v>
      </c>
      <c r="C93" s="6" t="s">
        <v>181</v>
      </c>
      <c r="D93" s="10">
        <v>9</v>
      </c>
    </row>
    <row r="94" spans="1:4" ht="12.95" customHeight="1" x14ac:dyDescent="0.3">
      <c r="A94" s="8">
        <v>92</v>
      </c>
      <c r="B94" s="6" t="s">
        <v>182</v>
      </c>
      <c r="C94" s="6" t="s">
        <v>183</v>
      </c>
      <c r="D94" s="10">
        <v>10.9</v>
      </c>
    </row>
    <row r="95" spans="1:4" ht="12.95" customHeight="1" x14ac:dyDescent="0.3">
      <c r="A95" s="8">
        <v>93</v>
      </c>
      <c r="B95" s="6" t="s">
        <v>184</v>
      </c>
      <c r="C95" s="6" t="s">
        <v>185</v>
      </c>
      <c r="D95" s="10">
        <v>7.4</v>
      </c>
    </row>
    <row r="96" spans="1:4" ht="12.95" customHeight="1" x14ac:dyDescent="0.3">
      <c r="A96" s="8">
        <v>94</v>
      </c>
      <c r="B96" s="6" t="s">
        <v>186</v>
      </c>
      <c r="C96" s="6" t="s">
        <v>187</v>
      </c>
      <c r="D96" s="10">
        <v>6.5</v>
      </c>
    </row>
    <row r="97" spans="1:4" ht="12.95" customHeight="1" x14ac:dyDescent="0.3">
      <c r="A97" s="8">
        <v>95</v>
      </c>
      <c r="B97" s="6" t="s">
        <v>188</v>
      </c>
      <c r="C97" s="6" t="s">
        <v>189</v>
      </c>
      <c r="D97" s="10">
        <v>9.1999999999999993</v>
      </c>
    </row>
    <row r="98" spans="1:4" ht="12.95" customHeight="1" x14ac:dyDescent="0.3">
      <c r="A98" s="8">
        <v>96</v>
      </c>
      <c r="B98" s="6" t="s">
        <v>190</v>
      </c>
      <c r="C98" s="6" t="s">
        <v>191</v>
      </c>
      <c r="D98" s="10">
        <v>8.3000000000000007</v>
      </c>
    </row>
    <row r="99" spans="1:4" ht="12.95" customHeight="1" x14ac:dyDescent="0.3">
      <c r="A99" s="8">
        <v>97</v>
      </c>
      <c r="B99" s="6" t="s">
        <v>192</v>
      </c>
      <c r="C99" s="6" t="s">
        <v>193</v>
      </c>
      <c r="D99" s="10">
        <v>8.5</v>
      </c>
    </row>
    <row r="100" spans="1:4" ht="12.95" customHeight="1" x14ac:dyDescent="0.3">
      <c r="A100" s="8">
        <v>98</v>
      </c>
      <c r="B100" s="6" t="s">
        <v>194</v>
      </c>
      <c r="C100" s="6" t="s">
        <v>195</v>
      </c>
      <c r="D100" s="10">
        <v>5.8</v>
      </c>
    </row>
    <row r="101" spans="1:4" ht="12.95" customHeight="1" x14ac:dyDescent="0.3">
      <c r="A101" s="8">
        <v>99</v>
      </c>
      <c r="B101" s="6" t="s">
        <v>196</v>
      </c>
      <c r="C101" s="6" t="s">
        <v>197</v>
      </c>
      <c r="D101" s="10">
        <v>1.4</v>
      </c>
    </row>
    <row r="102" spans="1:4" ht="12.95" customHeight="1" x14ac:dyDescent="0.3">
      <c r="A102" s="8">
        <v>100</v>
      </c>
      <c r="B102" s="6" t="s">
        <v>198</v>
      </c>
      <c r="C102" s="6" t="s">
        <v>199</v>
      </c>
      <c r="D102" s="10">
        <v>7.9</v>
      </c>
    </row>
    <row r="103" spans="1:4" ht="12.95" customHeight="1" x14ac:dyDescent="0.3">
      <c r="A103" s="8">
        <v>101</v>
      </c>
      <c r="B103" s="6" t="s">
        <v>200</v>
      </c>
      <c r="C103" s="6" t="s">
        <v>201</v>
      </c>
      <c r="D103" s="10">
        <v>7.6</v>
      </c>
    </row>
    <row r="104" spans="1:4" ht="12.95" customHeight="1" x14ac:dyDescent="0.3">
      <c r="A104" s="8">
        <v>102</v>
      </c>
      <c r="B104" s="6" t="s">
        <v>202</v>
      </c>
      <c r="C104" s="6" t="s">
        <v>203</v>
      </c>
      <c r="D104" s="10">
        <v>7</v>
      </c>
    </row>
    <row r="105" spans="1:4" ht="12.95" customHeight="1" x14ac:dyDescent="0.3">
      <c r="A105" s="8">
        <v>103</v>
      </c>
      <c r="B105" s="6" t="s">
        <v>204</v>
      </c>
      <c r="C105" s="6" t="s">
        <v>205</v>
      </c>
      <c r="D105" s="10">
        <v>6.3</v>
      </c>
    </row>
    <row r="106" spans="1:4" ht="12.95" customHeight="1" x14ac:dyDescent="0.3">
      <c r="A106" s="8">
        <v>104</v>
      </c>
      <c r="B106" s="6" t="s">
        <v>206</v>
      </c>
      <c r="C106" s="6" t="s">
        <v>207</v>
      </c>
      <c r="D106" s="10">
        <v>8.9</v>
      </c>
    </row>
    <row r="107" spans="1:4" ht="12.95" customHeight="1" x14ac:dyDescent="0.3">
      <c r="A107" s="8">
        <v>105</v>
      </c>
      <c r="B107" s="6" t="s">
        <v>208</v>
      </c>
      <c r="C107" s="6" t="s">
        <v>209</v>
      </c>
      <c r="D107" s="10">
        <v>9.3000000000000007</v>
      </c>
    </row>
    <row r="108" spans="1:4" ht="12.95" customHeight="1" x14ac:dyDescent="0.3">
      <c r="A108" s="8">
        <v>106</v>
      </c>
      <c r="B108" s="6" t="s">
        <v>210</v>
      </c>
      <c r="C108" s="6" t="s">
        <v>211</v>
      </c>
      <c r="D108" s="10">
        <v>9.5</v>
      </c>
    </row>
    <row r="109" spans="1:4" ht="12.95" customHeight="1" x14ac:dyDescent="0.3">
      <c r="A109" s="8">
        <v>107</v>
      </c>
      <c r="B109" s="6" t="s">
        <v>212</v>
      </c>
      <c r="C109" s="6" t="s">
        <v>213</v>
      </c>
      <c r="D109" s="10">
        <v>7.9</v>
      </c>
    </row>
    <row r="110" spans="1:4" ht="12.95" customHeight="1" x14ac:dyDescent="0.3">
      <c r="A110" s="8">
        <v>108</v>
      </c>
      <c r="B110" s="6" t="s">
        <v>214</v>
      </c>
      <c r="C110" s="6" t="s">
        <v>215</v>
      </c>
      <c r="D110" s="10">
        <v>11</v>
      </c>
    </row>
    <row r="111" spans="1:4" ht="12.95" customHeight="1" x14ac:dyDescent="0.3">
      <c r="A111" s="8">
        <v>109</v>
      </c>
      <c r="B111" s="6" t="s">
        <v>216</v>
      </c>
      <c r="C111" s="6" t="s">
        <v>217</v>
      </c>
      <c r="D111" s="10">
        <v>6.5</v>
      </c>
    </row>
    <row r="112" spans="1:4" ht="12.95" customHeight="1" x14ac:dyDescent="0.3">
      <c r="A112" s="8">
        <v>110</v>
      </c>
      <c r="B112" s="6" t="s">
        <v>218</v>
      </c>
      <c r="C112" s="6" t="s">
        <v>219</v>
      </c>
      <c r="D112" s="10">
        <v>8.5</v>
      </c>
    </row>
    <row r="113" spans="1:4" ht="12.95" customHeight="1" x14ac:dyDescent="0.3">
      <c r="A113" s="8">
        <v>111</v>
      </c>
      <c r="B113" s="6" t="s">
        <v>220</v>
      </c>
      <c r="C113" s="6" t="s">
        <v>221</v>
      </c>
      <c r="D113" s="10">
        <v>7.1</v>
      </c>
    </row>
    <row r="114" spans="1:4" ht="12.95" customHeight="1" x14ac:dyDescent="0.3">
      <c r="A114" s="8">
        <v>112</v>
      </c>
      <c r="B114" s="6" t="s">
        <v>222</v>
      </c>
      <c r="C114" s="6" t="s">
        <v>223</v>
      </c>
      <c r="D114" s="10">
        <v>8.1999999999999993</v>
      </c>
    </row>
    <row r="115" spans="1:4" ht="12.95" customHeight="1" x14ac:dyDescent="0.3">
      <c r="A115" s="8">
        <v>113</v>
      </c>
      <c r="B115" s="6" t="s">
        <v>224</v>
      </c>
      <c r="C115" s="6" t="s">
        <v>225</v>
      </c>
      <c r="D115" s="10">
        <v>6.5</v>
      </c>
    </row>
    <row r="116" spans="1:4" ht="12.95" customHeight="1" x14ac:dyDescent="0.3">
      <c r="A116" s="8">
        <v>114</v>
      </c>
      <c r="B116" s="5" t="s">
        <v>226</v>
      </c>
      <c r="C116" s="5" t="s">
        <v>227</v>
      </c>
      <c r="D116" s="10">
        <v>6.7</v>
      </c>
    </row>
    <row r="117" spans="1:4" ht="12.95" customHeight="1" x14ac:dyDescent="0.3">
      <c r="A117" s="8">
        <v>115</v>
      </c>
      <c r="B117" s="6" t="s">
        <v>228</v>
      </c>
      <c r="C117" s="6" t="s">
        <v>229</v>
      </c>
      <c r="D117" s="10">
        <v>9.6</v>
      </c>
    </row>
    <row r="118" spans="1:4" ht="12.95" customHeight="1" x14ac:dyDescent="0.3">
      <c r="A118" s="8">
        <v>116</v>
      </c>
      <c r="B118" s="6" t="s">
        <v>230</v>
      </c>
      <c r="C118" s="6" t="s">
        <v>231</v>
      </c>
      <c r="D118" s="10">
        <v>10.199999999999999</v>
      </c>
    </row>
    <row r="119" spans="1:4" ht="12.95" customHeight="1" x14ac:dyDescent="0.3">
      <c r="A119" s="8">
        <v>117</v>
      </c>
      <c r="B119" s="6" t="s">
        <v>232</v>
      </c>
      <c r="C119" s="6" t="s">
        <v>233</v>
      </c>
      <c r="D119" s="10">
        <v>10.1</v>
      </c>
    </row>
    <row r="120" spans="1:4" ht="12.95" customHeight="1" x14ac:dyDescent="0.3">
      <c r="A120" s="8">
        <v>118</v>
      </c>
      <c r="B120" s="6" t="s">
        <v>234</v>
      </c>
      <c r="C120" s="6" t="s">
        <v>235</v>
      </c>
      <c r="D120" s="10">
        <v>9</v>
      </c>
    </row>
    <row r="121" spans="1:4" ht="12.95" customHeight="1" x14ac:dyDescent="0.3">
      <c r="A121" s="8">
        <v>119</v>
      </c>
      <c r="B121" s="6" t="s">
        <v>236</v>
      </c>
      <c r="C121" s="6" t="s">
        <v>237</v>
      </c>
      <c r="D121" s="10">
        <v>10.3</v>
      </c>
    </row>
    <row r="122" spans="1:4" ht="12.95" customHeight="1" x14ac:dyDescent="0.3">
      <c r="A122" s="8">
        <v>120</v>
      </c>
      <c r="B122" s="6" t="s">
        <v>238</v>
      </c>
      <c r="C122" s="6" t="s">
        <v>239</v>
      </c>
      <c r="D122" s="10">
        <v>10.5</v>
      </c>
    </row>
    <row r="123" spans="1:4" ht="12.95" customHeight="1" x14ac:dyDescent="0.3">
      <c r="A123" s="8">
        <v>121</v>
      </c>
      <c r="B123" s="6" t="s">
        <v>240</v>
      </c>
      <c r="C123" s="6" t="s">
        <v>241</v>
      </c>
      <c r="D123" s="10">
        <v>9.6</v>
      </c>
    </row>
    <row r="124" spans="1:4" ht="12.95" customHeight="1" x14ac:dyDescent="0.3">
      <c r="A124" s="8">
        <v>122</v>
      </c>
      <c r="B124" s="6" t="s">
        <v>242</v>
      </c>
      <c r="C124" s="6" t="s">
        <v>243</v>
      </c>
      <c r="D124" s="10">
        <v>8.3000000000000007</v>
      </c>
    </row>
    <row r="125" spans="1:4" ht="12.95" customHeight="1" x14ac:dyDescent="0.3">
      <c r="A125" s="8">
        <v>123</v>
      </c>
      <c r="B125" s="6" t="s">
        <v>244</v>
      </c>
      <c r="C125" s="6" t="s">
        <v>245</v>
      </c>
      <c r="D125" s="10">
        <v>8.9</v>
      </c>
    </row>
    <row r="126" spans="1:4" ht="12.95" customHeight="1" x14ac:dyDescent="0.3">
      <c r="A126" s="8">
        <v>124</v>
      </c>
      <c r="B126" s="6" t="s">
        <v>246</v>
      </c>
      <c r="C126" s="6" t="s">
        <v>247</v>
      </c>
      <c r="D126" s="10">
        <v>9</v>
      </c>
    </row>
    <row r="127" spans="1:4" ht="12.95" customHeight="1" x14ac:dyDescent="0.3">
      <c r="A127" s="8">
        <v>125</v>
      </c>
      <c r="B127" s="6" t="s">
        <v>248</v>
      </c>
      <c r="C127" s="6" t="s">
        <v>249</v>
      </c>
      <c r="D127" s="10">
        <v>8.6</v>
      </c>
    </row>
    <row r="128" spans="1:4" ht="12.95" customHeight="1" x14ac:dyDescent="0.3">
      <c r="A128" s="8">
        <v>126</v>
      </c>
      <c r="B128" s="6" t="s">
        <v>250</v>
      </c>
      <c r="C128" s="6" t="s">
        <v>251</v>
      </c>
      <c r="D128" s="10">
        <v>7.6</v>
      </c>
    </row>
    <row r="129" spans="1:4" ht="12.95" customHeight="1" x14ac:dyDescent="0.3">
      <c r="A129" s="8">
        <v>127</v>
      </c>
      <c r="B129" s="6" t="s">
        <v>252</v>
      </c>
      <c r="C129" s="6" t="s">
        <v>253</v>
      </c>
      <c r="D129" s="10">
        <v>7.2</v>
      </c>
    </row>
    <row r="130" spans="1:4" ht="12.95" customHeight="1" x14ac:dyDescent="0.3">
      <c r="A130" s="8">
        <v>128</v>
      </c>
      <c r="B130" s="6" t="s">
        <v>254</v>
      </c>
      <c r="C130" s="6" t="s">
        <v>255</v>
      </c>
      <c r="D130" s="10">
        <v>6.9</v>
      </c>
    </row>
    <row r="131" spans="1:4" ht="12.95" customHeight="1" x14ac:dyDescent="0.3">
      <c r="A131" s="8">
        <v>129</v>
      </c>
      <c r="B131" s="6" t="s">
        <v>256</v>
      </c>
      <c r="C131" s="6" t="s">
        <v>257</v>
      </c>
      <c r="D131" s="10">
        <v>6.9</v>
      </c>
    </row>
    <row r="132" spans="1:4" ht="12.95" customHeight="1" x14ac:dyDescent="0.3">
      <c r="A132" s="8">
        <v>130</v>
      </c>
      <c r="B132" s="6" t="s">
        <v>258</v>
      </c>
      <c r="C132" s="6" t="s">
        <v>259</v>
      </c>
      <c r="D132" s="10">
        <v>8.4</v>
      </c>
    </row>
    <row r="133" spans="1:4" ht="12.95" customHeight="1" x14ac:dyDescent="0.3">
      <c r="A133" s="8">
        <v>131</v>
      </c>
      <c r="B133" s="6" t="s">
        <v>260</v>
      </c>
      <c r="C133" s="6" t="s">
        <v>261</v>
      </c>
      <c r="D133" s="10">
        <v>7.8</v>
      </c>
    </row>
    <row r="134" spans="1:4" ht="12.95" customHeight="1" x14ac:dyDescent="0.3">
      <c r="A134" s="8">
        <v>132</v>
      </c>
      <c r="B134" s="6" t="s">
        <v>262</v>
      </c>
      <c r="C134" s="6" t="s">
        <v>263</v>
      </c>
      <c r="D134" s="10">
        <v>3.5</v>
      </c>
    </row>
    <row r="135" spans="1:4" ht="12.95" customHeight="1" x14ac:dyDescent="0.3">
      <c r="A135" s="8">
        <v>133</v>
      </c>
      <c r="B135" s="6" t="s">
        <v>264</v>
      </c>
      <c r="C135" s="6" t="s">
        <v>265</v>
      </c>
      <c r="D135" s="10">
        <v>8.1</v>
      </c>
    </row>
    <row r="136" spans="1:4" ht="12.95" customHeight="1" x14ac:dyDescent="0.3">
      <c r="A136" s="8">
        <v>134</v>
      </c>
      <c r="B136" s="6" t="s">
        <v>266</v>
      </c>
      <c r="C136" s="6" t="s">
        <v>267</v>
      </c>
      <c r="D136" s="10">
        <v>6.1</v>
      </c>
    </row>
    <row r="137" spans="1:4" ht="12.95" customHeight="1" x14ac:dyDescent="0.3">
      <c r="A137" s="8">
        <v>135</v>
      </c>
      <c r="B137" s="6" t="s">
        <v>268</v>
      </c>
      <c r="C137" s="6" t="s">
        <v>269</v>
      </c>
      <c r="D137" s="10">
        <v>6.9</v>
      </c>
    </row>
    <row r="138" spans="1:4" ht="12.95" customHeight="1" x14ac:dyDescent="0.3">
      <c r="A138" s="8">
        <v>136</v>
      </c>
      <c r="B138" s="6" t="s">
        <v>270</v>
      </c>
      <c r="C138" s="6" t="s">
        <v>271</v>
      </c>
      <c r="D138" s="10">
        <v>6.7</v>
      </c>
    </row>
    <row r="139" spans="1:4" ht="12.95" customHeight="1" x14ac:dyDescent="0.3">
      <c r="A139" s="8">
        <v>137</v>
      </c>
      <c r="B139" s="6" t="s">
        <v>272</v>
      </c>
      <c r="C139" s="6" t="s">
        <v>273</v>
      </c>
      <c r="D139" s="10">
        <v>6.5</v>
      </c>
    </row>
    <row r="140" spans="1:4" ht="12.95" customHeight="1" x14ac:dyDescent="0.3">
      <c r="A140" s="8">
        <v>138</v>
      </c>
      <c r="B140" s="6" t="s">
        <v>274</v>
      </c>
      <c r="C140" s="6" t="s">
        <v>275</v>
      </c>
      <c r="D140" s="10">
        <v>6.4</v>
      </c>
    </row>
    <row r="141" spans="1:4" ht="12.95" customHeight="1" x14ac:dyDescent="0.3">
      <c r="A141" s="8">
        <v>139</v>
      </c>
      <c r="B141" s="6" t="s">
        <v>276</v>
      </c>
      <c r="C141" s="6" t="s">
        <v>277</v>
      </c>
      <c r="D141" s="10">
        <v>6.6</v>
      </c>
    </row>
    <row r="142" spans="1:4" ht="12.95" customHeight="1" x14ac:dyDescent="0.3">
      <c r="A142" s="8">
        <v>140</v>
      </c>
      <c r="B142" s="6" t="s">
        <v>278</v>
      </c>
      <c r="C142" s="6" t="s">
        <v>279</v>
      </c>
      <c r="D142" s="10">
        <v>6.3</v>
      </c>
    </row>
    <row r="143" spans="1:4" ht="12.95" customHeight="1" x14ac:dyDescent="0.3">
      <c r="A143" s="8">
        <v>141</v>
      </c>
      <c r="B143" s="6" t="s">
        <v>280</v>
      </c>
      <c r="C143" s="6" t="s">
        <v>281</v>
      </c>
      <c r="D143" s="10">
        <v>5.0999999999999996</v>
      </c>
    </row>
    <row r="144" spans="1:4" ht="12.95" customHeight="1" x14ac:dyDescent="0.3">
      <c r="A144" s="8">
        <v>142</v>
      </c>
      <c r="B144" s="6" t="s">
        <v>282</v>
      </c>
      <c r="C144" s="6" t="s">
        <v>283</v>
      </c>
      <c r="D144" s="10">
        <v>6.1</v>
      </c>
    </row>
    <row r="145" spans="1:4" ht="12.95" customHeight="1" x14ac:dyDescent="0.3">
      <c r="A145" s="8">
        <v>143</v>
      </c>
      <c r="B145" s="6" t="s">
        <v>284</v>
      </c>
      <c r="C145" s="6" t="s">
        <v>285</v>
      </c>
      <c r="D145" s="10">
        <v>1.8</v>
      </c>
    </row>
    <row r="146" spans="1:4" ht="12.95" customHeight="1" x14ac:dyDescent="0.3">
      <c r="A146" s="8">
        <v>144</v>
      </c>
      <c r="B146" s="6" t="s">
        <v>286</v>
      </c>
      <c r="C146" s="6" t="s">
        <v>287</v>
      </c>
      <c r="D146" s="10">
        <v>5.7</v>
      </c>
    </row>
    <row r="147" spans="1:4" ht="12.95" customHeight="1" x14ac:dyDescent="0.3">
      <c r="A147" s="8">
        <v>145</v>
      </c>
      <c r="B147" s="6" t="s">
        <v>288</v>
      </c>
      <c r="C147" s="6" t="s">
        <v>289</v>
      </c>
      <c r="D147" s="10">
        <v>6.2</v>
      </c>
    </row>
    <row r="148" spans="1:4" ht="12.95" customHeight="1" x14ac:dyDescent="0.3">
      <c r="A148" s="8">
        <v>146</v>
      </c>
      <c r="B148" s="6" t="s">
        <v>290</v>
      </c>
      <c r="C148" s="6" t="s">
        <v>291</v>
      </c>
      <c r="D148" s="10">
        <v>11.7</v>
      </c>
    </row>
    <row r="149" spans="1:4" ht="12.95" customHeight="1" x14ac:dyDescent="0.3">
      <c r="A149" s="8">
        <v>147</v>
      </c>
      <c r="B149" s="6" t="s">
        <v>292</v>
      </c>
      <c r="C149" s="6" t="s">
        <v>293</v>
      </c>
      <c r="D149" s="10">
        <v>1.9</v>
      </c>
    </row>
    <row r="150" spans="1:4" ht="12.95" customHeight="1" x14ac:dyDescent="0.3">
      <c r="A150" s="8">
        <v>148</v>
      </c>
      <c r="B150" s="6" t="s">
        <v>294</v>
      </c>
      <c r="C150" s="6" t="s">
        <v>295</v>
      </c>
      <c r="D150" s="10">
        <v>9.1</v>
      </c>
    </row>
    <row r="151" spans="1:4" ht="12.95" customHeight="1" x14ac:dyDescent="0.3">
      <c r="A151" s="8">
        <v>149</v>
      </c>
      <c r="B151" s="6" t="s">
        <v>296</v>
      </c>
      <c r="C151" s="6" t="s">
        <v>297</v>
      </c>
      <c r="D151" s="10">
        <v>9.1999999999999993</v>
      </c>
    </row>
    <row r="152" spans="1:4" ht="12.95" customHeight="1" x14ac:dyDescent="0.3">
      <c r="A152" s="8">
        <v>150</v>
      </c>
      <c r="B152" s="6" t="s">
        <v>298</v>
      </c>
      <c r="C152" s="6" t="s">
        <v>299</v>
      </c>
      <c r="D152" s="10">
        <v>9.6</v>
      </c>
    </row>
    <row r="153" spans="1:4" ht="12.95" customHeight="1" x14ac:dyDescent="0.3">
      <c r="A153" s="8">
        <v>151</v>
      </c>
      <c r="B153" s="6" t="s">
        <v>300</v>
      </c>
      <c r="C153" s="6" t="s">
        <v>301</v>
      </c>
      <c r="D153" s="10">
        <v>7.5</v>
      </c>
    </row>
    <row r="154" spans="1:4" ht="12.95" customHeight="1" x14ac:dyDescent="0.3">
      <c r="A154" s="8">
        <v>152</v>
      </c>
      <c r="B154" s="6" t="s">
        <v>302</v>
      </c>
      <c r="C154" s="6" t="s">
        <v>303</v>
      </c>
      <c r="D154" s="10">
        <v>4.5999999999999996</v>
      </c>
    </row>
    <row r="155" spans="1:4" ht="12.95" customHeight="1" x14ac:dyDescent="0.3">
      <c r="A155" s="8">
        <v>153</v>
      </c>
      <c r="B155" s="6" t="s">
        <v>304</v>
      </c>
      <c r="C155" s="6" t="s">
        <v>305</v>
      </c>
      <c r="D155" s="10">
        <v>7.8</v>
      </c>
    </row>
    <row r="156" spans="1:4" ht="12.95" customHeight="1" x14ac:dyDescent="0.3">
      <c r="A156" s="8">
        <v>154</v>
      </c>
      <c r="B156" s="6" t="s">
        <v>306</v>
      </c>
      <c r="C156" s="6" t="s">
        <v>307</v>
      </c>
      <c r="D156" s="10">
        <v>6.6</v>
      </c>
    </row>
    <row r="157" spans="1:4" ht="12.95" customHeight="1" x14ac:dyDescent="0.3">
      <c r="A157" s="8">
        <v>155</v>
      </c>
      <c r="B157" s="5" t="s">
        <v>308</v>
      </c>
      <c r="C157" s="5" t="s">
        <v>309</v>
      </c>
      <c r="D157" s="10">
        <v>11.8</v>
      </c>
    </row>
    <row r="158" spans="1:4" ht="12.95" customHeight="1" x14ac:dyDescent="0.3">
      <c r="A158" s="8">
        <v>156</v>
      </c>
      <c r="B158" s="5" t="s">
        <v>310</v>
      </c>
      <c r="C158" s="5" t="s">
        <v>311</v>
      </c>
      <c r="D158" s="10">
        <v>12.2</v>
      </c>
    </row>
    <row r="159" spans="1:4" ht="12.95" customHeight="1" x14ac:dyDescent="0.3">
      <c r="A159" s="8">
        <v>157</v>
      </c>
      <c r="B159" s="5" t="s">
        <v>312</v>
      </c>
      <c r="C159" s="5" t="s">
        <v>313</v>
      </c>
      <c r="D159" s="10">
        <v>10.3</v>
      </c>
    </row>
    <row r="160" spans="1:4" ht="12.95" customHeight="1" x14ac:dyDescent="0.3">
      <c r="A160" s="8">
        <v>158</v>
      </c>
      <c r="B160" s="5" t="s">
        <v>314</v>
      </c>
      <c r="C160" s="5" t="s">
        <v>315</v>
      </c>
      <c r="D160" s="10">
        <v>13.1</v>
      </c>
    </row>
    <row r="161" spans="1:4" ht="12.95" customHeight="1" x14ac:dyDescent="0.3">
      <c r="A161" s="8">
        <v>159</v>
      </c>
      <c r="B161" s="5" t="s">
        <v>316</v>
      </c>
      <c r="C161" s="5" t="s">
        <v>317</v>
      </c>
      <c r="D161" s="10">
        <v>11.2</v>
      </c>
    </row>
    <row r="162" spans="1:4" ht="12.95" customHeight="1" x14ac:dyDescent="0.3">
      <c r="A162" s="8">
        <v>160</v>
      </c>
      <c r="B162" s="5" t="s">
        <v>318</v>
      </c>
      <c r="C162" s="5" t="s">
        <v>319</v>
      </c>
      <c r="D162" s="10">
        <v>9.1999999999999993</v>
      </c>
    </row>
    <row r="163" spans="1:4" ht="12.95" customHeight="1" x14ac:dyDescent="0.3">
      <c r="A163" s="8">
        <v>161</v>
      </c>
      <c r="B163" s="5" t="s">
        <v>320</v>
      </c>
      <c r="C163" s="5" t="s">
        <v>321</v>
      </c>
      <c r="D163" s="10">
        <v>12.2</v>
      </c>
    </row>
    <row r="164" spans="1:4" ht="12.95" customHeight="1" x14ac:dyDescent="0.3">
      <c r="A164" s="8">
        <v>162</v>
      </c>
      <c r="B164" s="5" t="s">
        <v>322</v>
      </c>
      <c r="C164" s="5" t="s">
        <v>323</v>
      </c>
      <c r="D164" s="10">
        <v>13.5</v>
      </c>
    </row>
    <row r="165" spans="1:4" ht="12.95" customHeight="1" x14ac:dyDescent="0.3">
      <c r="A165" s="8">
        <v>163</v>
      </c>
      <c r="B165" s="5" t="s">
        <v>324</v>
      </c>
      <c r="C165" s="5" t="s">
        <v>325</v>
      </c>
      <c r="D165" s="10">
        <v>11</v>
      </c>
    </row>
    <row r="166" spans="1:4" ht="12.95" customHeight="1" x14ac:dyDescent="0.3">
      <c r="A166" s="8">
        <v>164</v>
      </c>
      <c r="B166" s="5" t="s">
        <v>326</v>
      </c>
      <c r="C166" s="5" t="s">
        <v>327</v>
      </c>
      <c r="D166" s="10">
        <v>11.2</v>
      </c>
    </row>
    <row r="167" spans="1:4" ht="12.95" customHeight="1" x14ac:dyDescent="0.3">
      <c r="A167" s="8">
        <v>165</v>
      </c>
      <c r="B167" s="5" t="s">
        <v>328</v>
      </c>
      <c r="C167" s="5" t="s">
        <v>329</v>
      </c>
      <c r="D167" s="10">
        <v>12.6</v>
      </c>
    </row>
    <row r="168" spans="1:4" ht="12.95" customHeight="1" x14ac:dyDescent="0.3">
      <c r="A168" s="8">
        <v>166</v>
      </c>
      <c r="B168" s="5" t="s">
        <v>330</v>
      </c>
      <c r="C168" s="5" t="s">
        <v>331</v>
      </c>
      <c r="D168" s="10">
        <v>13.8</v>
      </c>
    </row>
    <row r="169" spans="1:4" ht="12.95" customHeight="1" x14ac:dyDescent="0.3">
      <c r="A169" s="8">
        <v>167</v>
      </c>
      <c r="B169" s="5" t="s">
        <v>332</v>
      </c>
      <c r="C169" s="5" t="s">
        <v>333</v>
      </c>
      <c r="D169" s="10">
        <v>12.4</v>
      </c>
    </row>
    <row r="170" spans="1:4" ht="12.95" customHeight="1" x14ac:dyDescent="0.3">
      <c r="A170" s="8">
        <v>168</v>
      </c>
      <c r="B170" s="5" t="s">
        <v>334</v>
      </c>
      <c r="C170" s="5" t="s">
        <v>335</v>
      </c>
      <c r="D170" s="10">
        <v>12.1</v>
      </c>
    </row>
    <row r="171" spans="1:4" ht="12.95" customHeight="1" x14ac:dyDescent="0.3">
      <c r="A171" s="8">
        <v>169</v>
      </c>
      <c r="B171" s="5" t="s">
        <v>336</v>
      </c>
      <c r="C171" s="5" t="s">
        <v>337</v>
      </c>
      <c r="D171" s="10">
        <v>11.5</v>
      </c>
    </row>
    <row r="172" spans="1:4" ht="12.95" customHeight="1" x14ac:dyDescent="0.3">
      <c r="A172" s="8">
        <v>170</v>
      </c>
      <c r="B172" s="5" t="s">
        <v>338</v>
      </c>
      <c r="C172" s="5" t="s">
        <v>339</v>
      </c>
      <c r="D172" s="10">
        <v>9</v>
      </c>
    </row>
    <row r="173" spans="1:4" ht="12.95" customHeight="1" x14ac:dyDescent="0.3">
      <c r="A173" s="8">
        <v>171</v>
      </c>
      <c r="B173" s="5" t="s">
        <v>340</v>
      </c>
      <c r="C173" s="5" t="s">
        <v>341</v>
      </c>
      <c r="D173" s="10">
        <v>11.2</v>
      </c>
    </row>
    <row r="174" spans="1:4" ht="12.95" customHeight="1" x14ac:dyDescent="0.3">
      <c r="A174" s="8">
        <v>172</v>
      </c>
      <c r="B174" s="5" t="s">
        <v>342</v>
      </c>
      <c r="C174" s="5" t="s">
        <v>343</v>
      </c>
      <c r="D174" s="10">
        <v>10.5</v>
      </c>
    </row>
    <row r="175" spans="1:4" ht="12.95" customHeight="1" x14ac:dyDescent="0.3">
      <c r="A175" s="8">
        <v>173</v>
      </c>
      <c r="B175" s="5" t="s">
        <v>344</v>
      </c>
      <c r="C175" s="5" t="s">
        <v>345</v>
      </c>
      <c r="D175" s="10">
        <v>11.3</v>
      </c>
    </row>
    <row r="176" spans="1:4" ht="12.95" customHeight="1" x14ac:dyDescent="0.3">
      <c r="A176" s="8">
        <v>174</v>
      </c>
      <c r="B176" s="5" t="s">
        <v>346</v>
      </c>
      <c r="C176" s="5" t="s">
        <v>347</v>
      </c>
      <c r="D176" s="10">
        <v>10.9</v>
      </c>
    </row>
    <row r="177" spans="1:4" ht="12.95" customHeight="1" x14ac:dyDescent="0.3">
      <c r="A177" s="8">
        <v>175</v>
      </c>
      <c r="B177" s="5" t="s">
        <v>348</v>
      </c>
      <c r="C177" s="5" t="s">
        <v>349</v>
      </c>
      <c r="D177" s="10">
        <v>13.1</v>
      </c>
    </row>
    <row r="178" spans="1:4" ht="12.95" customHeight="1" x14ac:dyDescent="0.3">
      <c r="A178" s="8">
        <v>176</v>
      </c>
      <c r="B178" s="5" t="s">
        <v>350</v>
      </c>
      <c r="C178" s="5" t="s">
        <v>351</v>
      </c>
      <c r="D178" s="10">
        <v>9.8000000000000007</v>
      </c>
    </row>
    <row r="179" spans="1:4" ht="12.95" customHeight="1" x14ac:dyDescent="0.3">
      <c r="A179" s="8">
        <v>177</v>
      </c>
      <c r="B179" s="5" t="s">
        <v>352</v>
      </c>
      <c r="C179" s="5" t="s">
        <v>353</v>
      </c>
      <c r="D179" s="10">
        <v>12.4</v>
      </c>
    </row>
    <row r="180" spans="1:4" ht="12.95" customHeight="1" x14ac:dyDescent="0.3">
      <c r="A180" s="8">
        <v>178</v>
      </c>
      <c r="B180" s="5" t="s">
        <v>354</v>
      </c>
      <c r="C180" s="5" t="s">
        <v>355</v>
      </c>
      <c r="D180" s="10">
        <v>15</v>
      </c>
    </row>
    <row r="181" spans="1:4" ht="12.95" customHeight="1" x14ac:dyDescent="0.3">
      <c r="A181" s="8">
        <v>179</v>
      </c>
      <c r="B181" s="5" t="s">
        <v>356</v>
      </c>
      <c r="C181" s="5" t="s">
        <v>357</v>
      </c>
      <c r="D181" s="10">
        <v>13.1</v>
      </c>
    </row>
    <row r="182" spans="1:4" ht="12.95" customHeight="1" x14ac:dyDescent="0.3">
      <c r="A182" s="8">
        <v>180</v>
      </c>
      <c r="B182" s="5" t="s">
        <v>358</v>
      </c>
      <c r="C182" s="5" t="s">
        <v>359</v>
      </c>
      <c r="D182" s="10">
        <v>10.5</v>
      </c>
    </row>
    <row r="183" spans="1:4" ht="12.95" customHeight="1" x14ac:dyDescent="0.3">
      <c r="A183" s="8">
        <v>181</v>
      </c>
      <c r="B183" s="5" t="s">
        <v>360</v>
      </c>
      <c r="C183" s="5" t="s">
        <v>361</v>
      </c>
      <c r="D183" s="10">
        <v>9.4</v>
      </c>
    </row>
    <row r="184" spans="1:4" ht="12.95" customHeight="1" x14ac:dyDescent="0.3">
      <c r="A184" s="8">
        <v>182</v>
      </c>
      <c r="B184" s="5" t="s">
        <v>362</v>
      </c>
      <c r="C184" s="5" t="s">
        <v>363</v>
      </c>
      <c r="D184" s="10">
        <v>8.3000000000000007</v>
      </c>
    </row>
    <row r="185" spans="1:4" ht="12.95" customHeight="1" x14ac:dyDescent="0.3">
      <c r="A185" s="8">
        <v>183</v>
      </c>
      <c r="B185" s="5" t="s">
        <v>364</v>
      </c>
      <c r="C185" s="5" t="s">
        <v>365</v>
      </c>
      <c r="D185" s="10">
        <v>12.8</v>
      </c>
    </row>
    <row r="186" spans="1:4" ht="12.95" customHeight="1" x14ac:dyDescent="0.3">
      <c r="A186" s="8">
        <v>184</v>
      </c>
      <c r="B186" s="5" t="s">
        <v>366</v>
      </c>
      <c r="C186" s="5" t="s">
        <v>367</v>
      </c>
      <c r="D186" s="10">
        <v>13.4</v>
      </c>
    </row>
    <row r="187" spans="1:4" ht="12.95" customHeight="1" x14ac:dyDescent="0.3">
      <c r="A187" s="8">
        <v>185</v>
      </c>
      <c r="B187" s="5" t="s">
        <v>368</v>
      </c>
      <c r="C187" s="5" t="s">
        <v>369</v>
      </c>
      <c r="D187" s="10">
        <v>16</v>
      </c>
    </row>
    <row r="188" spans="1:4" ht="12.95" customHeight="1" x14ac:dyDescent="0.3">
      <c r="A188" s="8">
        <v>186</v>
      </c>
      <c r="B188" s="5" t="s">
        <v>370</v>
      </c>
      <c r="C188" s="5" t="s">
        <v>371</v>
      </c>
      <c r="D188" s="10">
        <v>12.2</v>
      </c>
    </row>
    <row r="189" spans="1:4" ht="12.95" customHeight="1" x14ac:dyDescent="0.3">
      <c r="A189" s="8">
        <v>187</v>
      </c>
      <c r="B189" s="5" t="s">
        <v>372</v>
      </c>
      <c r="C189" s="5" t="s">
        <v>373</v>
      </c>
      <c r="D189" s="10">
        <v>12.9</v>
      </c>
    </row>
    <row r="190" spans="1:4" ht="12.95" customHeight="1" x14ac:dyDescent="0.3">
      <c r="A190" s="8">
        <v>188</v>
      </c>
      <c r="B190" s="5" t="s">
        <v>374</v>
      </c>
      <c r="C190" s="5" t="s">
        <v>375</v>
      </c>
      <c r="D190" s="10">
        <v>9.3000000000000007</v>
      </c>
    </row>
    <row r="191" spans="1:4" ht="12.95" customHeight="1" x14ac:dyDescent="0.3">
      <c r="A191" s="8">
        <v>189</v>
      </c>
      <c r="B191" s="5" t="s">
        <v>376</v>
      </c>
      <c r="C191" s="5" t="s">
        <v>377</v>
      </c>
      <c r="D191" s="10">
        <v>0.5</v>
      </c>
    </row>
    <row r="192" spans="1:4" ht="12.95" customHeight="1" x14ac:dyDescent="0.3">
      <c r="A192" s="8">
        <v>190</v>
      </c>
      <c r="B192" s="5" t="s">
        <v>378</v>
      </c>
      <c r="C192" s="5" t="s">
        <v>379</v>
      </c>
      <c r="D192" s="10">
        <v>12.9</v>
      </c>
    </row>
    <row r="193" spans="1:4" ht="12.95" customHeight="1" x14ac:dyDescent="0.3">
      <c r="A193" s="8">
        <v>191</v>
      </c>
      <c r="B193" s="5" t="s">
        <v>380</v>
      </c>
      <c r="C193" s="5" t="s">
        <v>381</v>
      </c>
      <c r="D193" s="10">
        <v>15.6</v>
      </c>
    </row>
    <row r="194" spans="1:4" ht="12.95" customHeight="1" x14ac:dyDescent="0.3">
      <c r="A194" s="8">
        <v>192</v>
      </c>
      <c r="B194" s="5" t="s">
        <v>382</v>
      </c>
      <c r="C194" s="5" t="s">
        <v>383</v>
      </c>
      <c r="D194" s="10">
        <v>16.7</v>
      </c>
    </row>
    <row r="195" spans="1:4" ht="12.95" customHeight="1" x14ac:dyDescent="0.3">
      <c r="A195" s="8">
        <v>193</v>
      </c>
      <c r="B195" s="5" t="s">
        <v>384</v>
      </c>
      <c r="C195" s="5" t="s">
        <v>385</v>
      </c>
      <c r="D195" s="10">
        <v>10.6</v>
      </c>
    </row>
    <row r="196" spans="1:4" ht="12.95" customHeight="1" x14ac:dyDescent="0.3">
      <c r="A196" s="8">
        <v>194</v>
      </c>
      <c r="B196" s="5" t="s">
        <v>386</v>
      </c>
      <c r="C196" s="5" t="s">
        <v>387</v>
      </c>
      <c r="D196" s="10">
        <v>9</v>
      </c>
    </row>
    <row r="197" spans="1:4" ht="12.95" customHeight="1" x14ac:dyDescent="0.3">
      <c r="A197" s="8">
        <v>195</v>
      </c>
      <c r="B197" s="5" t="s">
        <v>388</v>
      </c>
      <c r="C197" s="5" t="s">
        <v>389</v>
      </c>
      <c r="D197" s="10">
        <v>10.4</v>
      </c>
    </row>
    <row r="198" spans="1:4" ht="12.95" customHeight="1" x14ac:dyDescent="0.3">
      <c r="A198" s="8">
        <v>196</v>
      </c>
      <c r="B198" s="5" t="s">
        <v>390</v>
      </c>
      <c r="C198" s="5" t="s">
        <v>391</v>
      </c>
      <c r="D198" s="10">
        <v>11</v>
      </c>
    </row>
    <row r="199" spans="1:4" ht="12.95" customHeight="1" x14ac:dyDescent="0.3">
      <c r="A199" s="8">
        <v>197</v>
      </c>
      <c r="B199" s="5" t="s">
        <v>392</v>
      </c>
      <c r="C199" s="5" t="s">
        <v>393</v>
      </c>
      <c r="D199" s="10">
        <v>12.5</v>
      </c>
    </row>
    <row r="200" spans="1:4" ht="12.95" customHeight="1" x14ac:dyDescent="0.3">
      <c r="A200" s="8">
        <v>198</v>
      </c>
      <c r="B200" s="5" t="s">
        <v>394</v>
      </c>
      <c r="C200" s="5" t="s">
        <v>395</v>
      </c>
      <c r="D200" s="10">
        <v>12.3</v>
      </c>
    </row>
    <row r="201" spans="1:4" ht="12.95" customHeight="1" x14ac:dyDescent="0.3">
      <c r="A201" s="8">
        <v>199</v>
      </c>
      <c r="B201" s="5" t="s">
        <v>396</v>
      </c>
      <c r="C201" s="5" t="s">
        <v>397</v>
      </c>
      <c r="D201" s="10">
        <v>14.5</v>
      </c>
    </row>
    <row r="202" spans="1:4" ht="12.95" customHeight="1" x14ac:dyDescent="0.3">
      <c r="A202" s="8">
        <v>200</v>
      </c>
      <c r="B202" s="5" t="s">
        <v>398</v>
      </c>
      <c r="C202" s="5" t="s">
        <v>399</v>
      </c>
      <c r="D202" s="10">
        <v>20.8</v>
      </c>
    </row>
    <row r="203" spans="1:4" ht="12.95" customHeight="1" x14ac:dyDescent="0.3">
      <c r="A203" s="8">
        <v>201</v>
      </c>
      <c r="B203" s="5" t="s">
        <v>400</v>
      </c>
      <c r="C203" s="5" t="s">
        <v>401</v>
      </c>
      <c r="D203" s="10">
        <v>11.7</v>
      </c>
    </row>
    <row r="204" spans="1:4" ht="12.95" customHeight="1" x14ac:dyDescent="0.3">
      <c r="A204" s="8">
        <v>202</v>
      </c>
      <c r="B204" s="5" t="s">
        <v>402</v>
      </c>
      <c r="C204" s="5" t="s">
        <v>403</v>
      </c>
      <c r="D204" s="10">
        <v>11.1</v>
      </c>
    </row>
    <row r="205" spans="1:4" ht="12.95" customHeight="1" x14ac:dyDescent="0.3">
      <c r="A205" s="8">
        <v>203</v>
      </c>
      <c r="B205" s="5" t="s">
        <v>404</v>
      </c>
      <c r="C205" s="5" t="s">
        <v>405</v>
      </c>
      <c r="D205" s="10">
        <v>13.2</v>
      </c>
    </row>
    <row r="206" spans="1:4" ht="12.95" customHeight="1" x14ac:dyDescent="0.3">
      <c r="A206" s="8">
        <v>204</v>
      </c>
      <c r="B206" s="5" t="s">
        <v>406</v>
      </c>
      <c r="C206" s="5" t="s">
        <v>407</v>
      </c>
      <c r="D206" s="10">
        <v>13.4</v>
      </c>
    </row>
    <row r="207" spans="1:4" ht="12.95" customHeight="1" x14ac:dyDescent="0.3">
      <c r="A207" s="8">
        <v>205</v>
      </c>
      <c r="B207" s="5" t="s">
        <v>408</v>
      </c>
      <c r="C207" s="5" t="s">
        <v>409</v>
      </c>
      <c r="D207" s="10">
        <v>13.1</v>
      </c>
    </row>
    <row r="208" spans="1:4" ht="12.95" customHeight="1" x14ac:dyDescent="0.3">
      <c r="A208" s="8">
        <v>206</v>
      </c>
      <c r="B208" s="5" t="s">
        <v>410</v>
      </c>
      <c r="C208" s="5" t="s">
        <v>411</v>
      </c>
      <c r="D208" s="10">
        <v>8.4</v>
      </c>
    </row>
    <row r="209" spans="1:4" ht="12.95" customHeight="1" x14ac:dyDescent="0.3">
      <c r="A209" s="8">
        <v>207</v>
      </c>
      <c r="B209" s="5" t="s">
        <v>412</v>
      </c>
      <c r="C209" s="5" t="s">
        <v>413</v>
      </c>
      <c r="D209" s="10">
        <v>14.9</v>
      </c>
    </row>
    <row r="210" spans="1:4" ht="12.95" customHeight="1" x14ac:dyDescent="0.3">
      <c r="A210" s="8">
        <v>208</v>
      </c>
      <c r="B210" s="5" t="s">
        <v>414</v>
      </c>
      <c r="C210" s="5" t="s">
        <v>415</v>
      </c>
      <c r="D210" s="10">
        <v>12.4</v>
      </c>
    </row>
    <row r="211" spans="1:4" ht="12.95" customHeight="1" x14ac:dyDescent="0.3">
      <c r="A211" s="8">
        <v>209</v>
      </c>
      <c r="B211" s="5" t="s">
        <v>416</v>
      </c>
      <c r="C211" s="5" t="s">
        <v>417</v>
      </c>
      <c r="D211" s="10">
        <v>6.1</v>
      </c>
    </row>
    <row r="212" spans="1:4" ht="12.95" customHeight="1" x14ac:dyDescent="0.3">
      <c r="A212" s="8">
        <v>210</v>
      </c>
      <c r="B212" s="5" t="s">
        <v>418</v>
      </c>
      <c r="C212" s="5" t="s">
        <v>419</v>
      </c>
      <c r="D212" s="10">
        <v>10.3</v>
      </c>
    </row>
    <row r="213" spans="1:4" ht="12.95" customHeight="1" x14ac:dyDescent="0.3">
      <c r="A213" s="8">
        <v>211</v>
      </c>
      <c r="B213" s="5" t="s">
        <v>420</v>
      </c>
      <c r="C213" s="5" t="s">
        <v>421</v>
      </c>
      <c r="D213" s="10">
        <v>12.2</v>
      </c>
    </row>
    <row r="214" spans="1:4" ht="12.95" customHeight="1" x14ac:dyDescent="0.3">
      <c r="A214" s="8">
        <v>212</v>
      </c>
      <c r="B214" s="5" t="s">
        <v>422</v>
      </c>
      <c r="C214" s="5" t="s">
        <v>423</v>
      </c>
      <c r="D214" s="10">
        <v>15.7</v>
      </c>
    </row>
    <row r="215" spans="1:4" ht="12.95" customHeight="1" x14ac:dyDescent="0.3">
      <c r="A215" s="8">
        <v>213</v>
      </c>
      <c r="B215" s="5" t="s">
        <v>424</v>
      </c>
      <c r="C215" s="5" t="s">
        <v>425</v>
      </c>
      <c r="D215" s="10">
        <v>6.9</v>
      </c>
    </row>
    <row r="216" spans="1:4" ht="12.95" customHeight="1" x14ac:dyDescent="0.3">
      <c r="A216" s="8">
        <v>214</v>
      </c>
      <c r="B216" s="5" t="s">
        <v>426</v>
      </c>
      <c r="C216" s="5" t="s">
        <v>427</v>
      </c>
      <c r="D216" s="10">
        <v>11.1</v>
      </c>
    </row>
    <row r="217" spans="1:4" ht="12.95" customHeight="1" x14ac:dyDescent="0.3">
      <c r="A217" s="8">
        <v>215</v>
      </c>
      <c r="B217" s="5" t="s">
        <v>428</v>
      </c>
      <c r="C217" s="5" t="s">
        <v>429</v>
      </c>
      <c r="D217" s="10">
        <v>8.1</v>
      </c>
    </row>
    <row r="218" spans="1:4" ht="12.95" customHeight="1" x14ac:dyDescent="0.3">
      <c r="A218" s="8">
        <v>216</v>
      </c>
      <c r="B218" s="5" t="s">
        <v>430</v>
      </c>
      <c r="C218" s="5" t="s">
        <v>431</v>
      </c>
      <c r="D218" s="10">
        <v>10</v>
      </c>
    </row>
    <row r="219" spans="1:4" ht="12.95" customHeight="1" x14ac:dyDescent="0.3">
      <c r="A219" s="8">
        <v>217</v>
      </c>
      <c r="B219" s="5" t="s">
        <v>432</v>
      </c>
      <c r="C219" s="5" t="s">
        <v>433</v>
      </c>
      <c r="D219" s="10">
        <v>10.7</v>
      </c>
    </row>
    <row r="220" spans="1:4" ht="12.95" customHeight="1" x14ac:dyDescent="0.3">
      <c r="A220" s="8">
        <v>218</v>
      </c>
      <c r="B220" s="5" t="s">
        <v>434</v>
      </c>
      <c r="C220" s="5" t="s">
        <v>435</v>
      </c>
      <c r="D220" s="10">
        <v>10.7</v>
      </c>
    </row>
    <row r="221" spans="1:4" ht="12.95" customHeight="1" x14ac:dyDescent="0.3">
      <c r="A221" s="8">
        <v>219</v>
      </c>
      <c r="B221" s="5" t="s">
        <v>436</v>
      </c>
      <c r="C221" s="5" t="s">
        <v>437</v>
      </c>
      <c r="D221" s="10">
        <v>10.7</v>
      </c>
    </row>
    <row r="222" spans="1:4" ht="12.95" customHeight="1" x14ac:dyDescent="0.3">
      <c r="A222" s="8">
        <v>220</v>
      </c>
      <c r="B222" s="5" t="s">
        <v>438</v>
      </c>
      <c r="C222" s="5" t="s">
        <v>439</v>
      </c>
      <c r="D222" s="10">
        <v>17</v>
      </c>
    </row>
    <row r="223" spans="1:4" ht="12.95" customHeight="1" x14ac:dyDescent="0.3">
      <c r="A223" s="8">
        <v>221</v>
      </c>
      <c r="B223" s="5" t="s">
        <v>440</v>
      </c>
      <c r="C223" s="5" t="s">
        <v>441</v>
      </c>
      <c r="D223" s="10">
        <v>6.7</v>
      </c>
    </row>
    <row r="224" spans="1:4" ht="12.95" customHeight="1" x14ac:dyDescent="0.3">
      <c r="A224" s="8">
        <v>222</v>
      </c>
      <c r="B224" s="5" t="s">
        <v>442</v>
      </c>
      <c r="C224" s="5" t="s">
        <v>443</v>
      </c>
      <c r="D224" s="10">
        <v>8.5</v>
      </c>
    </row>
    <row r="225" spans="1:4" ht="12.95" customHeight="1" x14ac:dyDescent="0.3">
      <c r="A225" s="8">
        <v>223</v>
      </c>
      <c r="B225" s="5" t="s">
        <v>444</v>
      </c>
      <c r="C225" s="5" t="s">
        <v>445</v>
      </c>
      <c r="D225" s="10">
        <v>7.8</v>
      </c>
    </row>
    <row r="226" spans="1:4" ht="12.95" customHeight="1" x14ac:dyDescent="0.3">
      <c r="A226" s="8">
        <v>224</v>
      </c>
      <c r="B226" s="5" t="s">
        <v>446</v>
      </c>
      <c r="C226" s="5" t="s">
        <v>447</v>
      </c>
      <c r="D226" s="10">
        <v>9</v>
      </c>
    </row>
    <row r="227" spans="1:4" ht="12.95" customHeight="1" x14ac:dyDescent="0.3">
      <c r="A227" s="8">
        <v>225</v>
      </c>
      <c r="B227" s="5" t="s">
        <v>448</v>
      </c>
      <c r="C227" s="5" t="s">
        <v>449</v>
      </c>
      <c r="D227" s="10">
        <v>7.2</v>
      </c>
    </row>
    <row r="228" spans="1:4" ht="12.95" customHeight="1" x14ac:dyDescent="0.3">
      <c r="A228" s="8">
        <v>226</v>
      </c>
      <c r="B228" s="5" t="s">
        <v>450</v>
      </c>
      <c r="C228" s="5" t="s">
        <v>451</v>
      </c>
      <c r="D228" s="10">
        <v>12.5</v>
      </c>
    </row>
    <row r="229" spans="1:4" ht="12.95" customHeight="1" x14ac:dyDescent="0.3">
      <c r="A229" s="8">
        <v>227</v>
      </c>
      <c r="B229" s="5" t="s">
        <v>452</v>
      </c>
      <c r="C229" s="5" t="s">
        <v>453</v>
      </c>
      <c r="D229" s="10">
        <v>1.3</v>
      </c>
    </row>
    <row r="230" spans="1:4" ht="12.95" customHeight="1" x14ac:dyDescent="0.3">
      <c r="A230" s="8">
        <v>228</v>
      </c>
      <c r="B230" s="5" t="s">
        <v>454</v>
      </c>
      <c r="C230" s="5" t="s">
        <v>455</v>
      </c>
      <c r="D230" s="10">
        <v>7.8</v>
      </c>
    </row>
    <row r="231" spans="1:4" ht="12.95" customHeight="1" x14ac:dyDescent="0.3">
      <c r="A231" s="8">
        <v>229</v>
      </c>
      <c r="B231" s="5" t="s">
        <v>456</v>
      </c>
      <c r="C231" s="5" t="s">
        <v>457</v>
      </c>
      <c r="D231" s="10">
        <v>7.7</v>
      </c>
    </row>
    <row r="232" spans="1:4" ht="12.95" customHeight="1" x14ac:dyDescent="0.3">
      <c r="A232" s="8">
        <v>230</v>
      </c>
      <c r="B232" s="5" t="s">
        <v>458</v>
      </c>
      <c r="C232" s="5" t="s">
        <v>459</v>
      </c>
      <c r="D232" s="10">
        <v>8.1999999999999993</v>
      </c>
    </row>
    <row r="233" spans="1:4" ht="12.95" customHeight="1" x14ac:dyDescent="0.3">
      <c r="A233" s="8">
        <v>231</v>
      </c>
      <c r="B233" s="5" t="s">
        <v>460</v>
      </c>
      <c r="C233" s="5" t="s">
        <v>461</v>
      </c>
      <c r="D233" s="10">
        <v>8.9</v>
      </c>
    </row>
    <row r="234" spans="1:4" ht="12.95" customHeight="1" x14ac:dyDescent="0.3">
      <c r="A234" s="8">
        <v>232</v>
      </c>
      <c r="B234" s="5" t="s">
        <v>462</v>
      </c>
      <c r="C234" s="5" t="s">
        <v>463</v>
      </c>
      <c r="D234" s="10">
        <v>8.1</v>
      </c>
    </row>
    <row r="235" spans="1:4" ht="12.95" customHeight="1" x14ac:dyDescent="0.3">
      <c r="A235" s="8">
        <v>233</v>
      </c>
      <c r="B235" s="5" t="s">
        <v>464</v>
      </c>
      <c r="C235" s="5" t="s">
        <v>465</v>
      </c>
      <c r="D235" s="10">
        <v>8.6</v>
      </c>
    </row>
    <row r="236" spans="1:4" ht="12.95" customHeight="1" x14ac:dyDescent="0.3">
      <c r="A236" s="8">
        <v>234</v>
      </c>
      <c r="B236" s="5" t="s">
        <v>466</v>
      </c>
      <c r="C236" s="5" t="s">
        <v>467</v>
      </c>
      <c r="D236" s="10">
        <v>8.3000000000000007</v>
      </c>
    </row>
    <row r="237" spans="1:4" ht="12.95" customHeight="1" x14ac:dyDescent="0.3">
      <c r="A237" s="8">
        <v>235</v>
      </c>
      <c r="B237" s="5" t="s">
        <v>468</v>
      </c>
      <c r="C237" s="5" t="s">
        <v>469</v>
      </c>
      <c r="D237" s="10">
        <v>6.8</v>
      </c>
    </row>
    <row r="238" spans="1:4" ht="12.95" customHeight="1" x14ac:dyDescent="0.3">
      <c r="A238" s="8">
        <v>236</v>
      </c>
      <c r="B238" s="5" t="s">
        <v>470</v>
      </c>
      <c r="C238" s="5" t="s">
        <v>471</v>
      </c>
      <c r="D238" s="10">
        <v>7.9</v>
      </c>
    </row>
    <row r="239" spans="1:4" ht="12.95" customHeight="1" x14ac:dyDescent="0.3">
      <c r="A239" s="8">
        <v>237</v>
      </c>
      <c r="B239" s="5" t="s">
        <v>472</v>
      </c>
      <c r="C239" s="5" t="s">
        <v>473</v>
      </c>
      <c r="D239" s="10">
        <v>8.1</v>
      </c>
    </row>
    <row r="240" spans="1:4" ht="12.95" customHeight="1" x14ac:dyDescent="0.3">
      <c r="A240" s="8">
        <v>238</v>
      </c>
      <c r="B240" s="5" t="s">
        <v>474</v>
      </c>
      <c r="C240" s="5" t="s">
        <v>475</v>
      </c>
      <c r="D240" s="10">
        <v>8.5</v>
      </c>
    </row>
    <row r="241" spans="1:4" ht="12.95" customHeight="1" x14ac:dyDescent="0.3">
      <c r="A241" s="8">
        <v>239</v>
      </c>
      <c r="B241" s="5" t="s">
        <v>476</v>
      </c>
      <c r="C241" s="5" t="s">
        <v>477</v>
      </c>
      <c r="D241" s="10">
        <v>10.9</v>
      </c>
    </row>
    <row r="242" spans="1:4" ht="12.95" customHeight="1" x14ac:dyDescent="0.3">
      <c r="A242" s="8">
        <v>240</v>
      </c>
      <c r="B242" s="5" t="s">
        <v>478</v>
      </c>
      <c r="C242" s="5" t="s">
        <v>479</v>
      </c>
      <c r="D242" s="10">
        <v>7.7</v>
      </c>
    </row>
    <row r="243" spans="1:4" ht="12.95" customHeight="1" x14ac:dyDescent="0.3">
      <c r="A243" s="8">
        <v>241</v>
      </c>
      <c r="B243" s="5" t="s">
        <v>480</v>
      </c>
      <c r="C243" s="5" t="s">
        <v>481</v>
      </c>
      <c r="D243" s="10">
        <v>5.6</v>
      </c>
    </row>
    <row r="244" spans="1:4" ht="12.95" customHeight="1" x14ac:dyDescent="0.3">
      <c r="A244" s="8">
        <v>242</v>
      </c>
      <c r="B244" s="5" t="s">
        <v>482</v>
      </c>
      <c r="C244" s="5" t="s">
        <v>483</v>
      </c>
      <c r="D244" s="10">
        <v>5.0999999999999996</v>
      </c>
    </row>
    <row r="245" spans="1:4" ht="12.95" customHeight="1" x14ac:dyDescent="0.3">
      <c r="A245" s="8">
        <v>243</v>
      </c>
      <c r="B245" s="5" t="s">
        <v>484</v>
      </c>
      <c r="C245" s="5" t="s">
        <v>485</v>
      </c>
      <c r="D245" s="10">
        <v>6.2</v>
      </c>
    </row>
    <row r="246" spans="1:4" ht="12.95" customHeight="1" x14ac:dyDescent="0.3">
      <c r="A246" s="8">
        <v>244</v>
      </c>
      <c r="B246" s="5" t="s">
        <v>486</v>
      </c>
      <c r="C246" s="5" t="s">
        <v>487</v>
      </c>
      <c r="D246" s="10">
        <v>6.9</v>
      </c>
    </row>
    <row r="247" spans="1:4" ht="12.95" customHeight="1" x14ac:dyDescent="0.3">
      <c r="A247" s="8">
        <v>245</v>
      </c>
      <c r="B247" s="5" t="s">
        <v>488</v>
      </c>
      <c r="C247" s="5" t="s">
        <v>489</v>
      </c>
      <c r="D247" s="10">
        <v>6.8</v>
      </c>
    </row>
    <row r="248" spans="1:4" ht="12.95" customHeight="1" x14ac:dyDescent="0.3">
      <c r="A248" s="8">
        <v>246</v>
      </c>
      <c r="B248" s="5" t="s">
        <v>490</v>
      </c>
      <c r="C248" s="5" t="s">
        <v>491</v>
      </c>
      <c r="D248" s="10">
        <v>6.6</v>
      </c>
    </row>
    <row r="249" spans="1:4" ht="12.95" customHeight="1" x14ac:dyDescent="0.3">
      <c r="A249" s="8">
        <v>247</v>
      </c>
      <c r="B249" s="5" t="s">
        <v>492</v>
      </c>
      <c r="C249" s="5" t="s">
        <v>493</v>
      </c>
      <c r="D249" s="10">
        <v>6.6</v>
      </c>
    </row>
    <row r="250" spans="1:4" ht="12.95" customHeight="1" x14ac:dyDescent="0.3">
      <c r="A250" s="8">
        <v>248</v>
      </c>
      <c r="B250" s="5" t="s">
        <v>494</v>
      </c>
      <c r="C250" s="5" t="s">
        <v>495</v>
      </c>
      <c r="D250" s="10">
        <v>10.3</v>
      </c>
    </row>
    <row r="251" spans="1:4" ht="12.95" customHeight="1" x14ac:dyDescent="0.3">
      <c r="A251" s="8">
        <v>249</v>
      </c>
      <c r="B251" s="5" t="s">
        <v>496</v>
      </c>
      <c r="C251" s="5" t="s">
        <v>497</v>
      </c>
      <c r="D251" s="10">
        <v>10.199999999999999</v>
      </c>
    </row>
    <row r="252" spans="1:4" ht="12.95" customHeight="1" x14ac:dyDescent="0.3">
      <c r="A252" s="8">
        <v>250</v>
      </c>
      <c r="B252" s="5" t="s">
        <v>498</v>
      </c>
      <c r="C252" s="5" t="s">
        <v>499</v>
      </c>
      <c r="D252" s="10">
        <v>9.1999999999999993</v>
      </c>
    </row>
    <row r="253" spans="1:4" ht="12.95" customHeight="1" x14ac:dyDescent="0.3">
      <c r="A253" s="8">
        <v>251</v>
      </c>
      <c r="B253" s="5" t="s">
        <v>500</v>
      </c>
      <c r="C253" s="5" t="s">
        <v>501</v>
      </c>
      <c r="D253" s="10">
        <v>8.6</v>
      </c>
    </row>
    <row r="254" spans="1:4" ht="12.95" customHeight="1" x14ac:dyDescent="0.3">
      <c r="A254" s="8">
        <v>252</v>
      </c>
      <c r="B254" s="5" t="s">
        <v>502</v>
      </c>
      <c r="C254" s="5" t="s">
        <v>503</v>
      </c>
      <c r="D254" s="10">
        <v>6.6</v>
      </c>
    </row>
    <row r="255" spans="1:4" ht="12.95" customHeight="1" x14ac:dyDescent="0.3">
      <c r="A255" s="8">
        <v>253</v>
      </c>
      <c r="B255" s="5" t="s">
        <v>504</v>
      </c>
      <c r="C255" s="5" t="s">
        <v>505</v>
      </c>
      <c r="D255" s="10">
        <v>9.1999999999999993</v>
      </c>
    </row>
    <row r="256" spans="1:4" ht="12.95" customHeight="1" x14ac:dyDescent="0.3">
      <c r="A256" s="8">
        <v>254</v>
      </c>
      <c r="B256" s="5" t="s">
        <v>506</v>
      </c>
      <c r="C256" s="5" t="s">
        <v>507</v>
      </c>
      <c r="D256" s="10">
        <v>6.9</v>
      </c>
    </row>
    <row r="257" spans="1:4" ht="12.95" customHeight="1" x14ac:dyDescent="0.3">
      <c r="A257" s="8">
        <v>255</v>
      </c>
      <c r="B257" s="5" t="s">
        <v>508</v>
      </c>
      <c r="C257" s="5" t="s">
        <v>509</v>
      </c>
      <c r="D257" s="10">
        <v>8.6</v>
      </c>
    </row>
    <row r="258" spans="1:4" ht="12.95" customHeight="1" x14ac:dyDescent="0.3">
      <c r="A258" s="8">
        <v>256</v>
      </c>
      <c r="B258" s="5" t="s">
        <v>510</v>
      </c>
      <c r="C258" s="5" t="s">
        <v>511</v>
      </c>
      <c r="D258" s="10">
        <v>8.6999999999999993</v>
      </c>
    </row>
    <row r="259" spans="1:4" ht="12.95" customHeight="1" x14ac:dyDescent="0.3">
      <c r="A259" s="8">
        <v>257</v>
      </c>
      <c r="B259" s="5" t="s">
        <v>512</v>
      </c>
      <c r="C259" s="5" t="s">
        <v>513</v>
      </c>
      <c r="D259" s="10">
        <v>8.5</v>
      </c>
    </row>
    <row r="260" spans="1:4" ht="12.95" customHeight="1" x14ac:dyDescent="0.3">
      <c r="A260" s="8">
        <v>258</v>
      </c>
      <c r="B260" s="5" t="s">
        <v>514</v>
      </c>
      <c r="C260" s="5" t="s">
        <v>515</v>
      </c>
      <c r="D260" s="10">
        <v>5.2</v>
      </c>
    </row>
    <row r="261" spans="1:4" ht="12.95" customHeight="1" x14ac:dyDescent="0.3">
      <c r="A261" s="8">
        <v>259</v>
      </c>
      <c r="B261" s="5" t="s">
        <v>516</v>
      </c>
      <c r="C261" s="5" t="s">
        <v>517</v>
      </c>
      <c r="D261" s="10">
        <v>7</v>
      </c>
    </row>
    <row r="262" spans="1:4" ht="12.95" customHeight="1" x14ac:dyDescent="0.3">
      <c r="A262" s="8">
        <v>260</v>
      </c>
      <c r="B262" s="5" t="s">
        <v>518</v>
      </c>
      <c r="C262" s="5" t="s">
        <v>519</v>
      </c>
      <c r="D262" s="10">
        <v>6</v>
      </c>
    </row>
    <row r="263" spans="1:4" ht="12.95" customHeight="1" x14ac:dyDescent="0.3">
      <c r="A263" s="8">
        <v>261</v>
      </c>
      <c r="B263" s="5" t="s">
        <v>520</v>
      </c>
      <c r="C263" s="5" t="s">
        <v>521</v>
      </c>
      <c r="D263" s="10">
        <v>8.6</v>
      </c>
    </row>
    <row r="264" spans="1:4" ht="12.95" customHeight="1" x14ac:dyDescent="0.3">
      <c r="A264" s="8">
        <v>262</v>
      </c>
      <c r="B264" s="5" t="s">
        <v>522</v>
      </c>
      <c r="C264" s="5" t="s">
        <v>523</v>
      </c>
      <c r="D264" s="10">
        <v>7.8</v>
      </c>
    </row>
    <row r="265" spans="1:4" ht="12.95" customHeight="1" x14ac:dyDescent="0.3">
      <c r="A265" s="8">
        <v>263</v>
      </c>
      <c r="B265" s="5" t="s">
        <v>524</v>
      </c>
      <c r="C265" s="5" t="s">
        <v>525</v>
      </c>
      <c r="D265" s="10">
        <v>8.4</v>
      </c>
    </row>
    <row r="266" spans="1:4" ht="12.95" customHeight="1" x14ac:dyDescent="0.3">
      <c r="A266" s="8">
        <v>264</v>
      </c>
      <c r="B266" s="5" t="s">
        <v>526</v>
      </c>
      <c r="C266" s="5" t="s">
        <v>527</v>
      </c>
      <c r="D266" s="10">
        <v>6.8</v>
      </c>
    </row>
    <row r="267" spans="1:4" ht="12.95" customHeight="1" x14ac:dyDescent="0.3">
      <c r="A267" s="8">
        <v>265</v>
      </c>
      <c r="B267" s="5" t="s">
        <v>528</v>
      </c>
      <c r="C267" s="5" t="s">
        <v>529</v>
      </c>
      <c r="D267" s="10">
        <v>7.4</v>
      </c>
    </row>
    <row r="268" spans="1:4" ht="12.95" customHeight="1" x14ac:dyDescent="0.3">
      <c r="A268" s="8">
        <v>266</v>
      </c>
      <c r="B268" s="5" t="s">
        <v>530</v>
      </c>
      <c r="C268" s="5" t="s">
        <v>531</v>
      </c>
      <c r="D268" s="10">
        <v>7.8</v>
      </c>
    </row>
    <row r="269" spans="1:4" ht="12.95" customHeight="1" x14ac:dyDescent="0.3">
      <c r="A269" s="8">
        <v>267</v>
      </c>
      <c r="B269" s="5" t="s">
        <v>532</v>
      </c>
      <c r="C269" s="5" t="s">
        <v>533</v>
      </c>
      <c r="D269" s="10">
        <v>6.8</v>
      </c>
    </row>
    <row r="270" spans="1:4" ht="12.95" customHeight="1" x14ac:dyDescent="0.3">
      <c r="A270" s="8">
        <v>268</v>
      </c>
      <c r="B270" s="5" t="s">
        <v>534</v>
      </c>
      <c r="C270" s="5" t="s">
        <v>535</v>
      </c>
      <c r="D270" s="10">
        <v>5.3</v>
      </c>
    </row>
    <row r="271" spans="1:4" ht="12.95" customHeight="1" x14ac:dyDescent="0.3">
      <c r="A271" s="8">
        <v>269</v>
      </c>
      <c r="B271" s="5" t="s">
        <v>536</v>
      </c>
      <c r="C271" s="5" t="s">
        <v>537</v>
      </c>
      <c r="D271" s="10">
        <v>7</v>
      </c>
    </row>
    <row r="272" spans="1:4" ht="12.95" customHeight="1" x14ac:dyDescent="0.3">
      <c r="A272" s="8">
        <v>270</v>
      </c>
      <c r="B272" s="5" t="s">
        <v>538</v>
      </c>
      <c r="C272" s="5" t="s">
        <v>539</v>
      </c>
      <c r="D272" s="10">
        <v>5.5</v>
      </c>
    </row>
    <row r="273" spans="1:4" ht="12.95" customHeight="1" x14ac:dyDescent="0.3">
      <c r="A273" s="8">
        <v>271</v>
      </c>
      <c r="B273" s="5" t="s">
        <v>540</v>
      </c>
      <c r="C273" s="5" t="s">
        <v>541</v>
      </c>
      <c r="D273" s="10">
        <v>8.9</v>
      </c>
    </row>
    <row r="274" spans="1:4" ht="12.95" customHeight="1" x14ac:dyDescent="0.3">
      <c r="A274" s="8">
        <v>272</v>
      </c>
      <c r="B274" s="5" t="s">
        <v>542</v>
      </c>
      <c r="C274" s="5" t="s">
        <v>543</v>
      </c>
      <c r="D274" s="10">
        <v>8.1999999999999993</v>
      </c>
    </row>
    <row r="275" spans="1:4" ht="12.95" customHeight="1" x14ac:dyDescent="0.3">
      <c r="A275" s="8">
        <v>273</v>
      </c>
      <c r="B275" s="5" t="s">
        <v>544</v>
      </c>
      <c r="C275" s="5" t="s">
        <v>545</v>
      </c>
      <c r="D275" s="10">
        <v>3.8</v>
      </c>
    </row>
    <row r="276" spans="1:4" ht="12.95" customHeight="1" x14ac:dyDescent="0.3">
      <c r="A276" s="8">
        <v>274</v>
      </c>
      <c r="B276" s="5" t="s">
        <v>546</v>
      </c>
      <c r="C276" s="5" t="s">
        <v>547</v>
      </c>
      <c r="D276" s="10">
        <v>7.4</v>
      </c>
    </row>
    <row r="277" spans="1:4" ht="12.95" customHeight="1" x14ac:dyDescent="0.3">
      <c r="A277" s="8">
        <v>275</v>
      </c>
      <c r="B277" s="5" t="s">
        <v>548</v>
      </c>
      <c r="C277" s="5" t="s">
        <v>549</v>
      </c>
      <c r="D277" s="10">
        <v>10.6</v>
      </c>
    </row>
    <row r="278" spans="1:4" ht="12.95" customHeight="1" x14ac:dyDescent="0.3">
      <c r="A278" s="8">
        <v>276</v>
      </c>
      <c r="B278" s="5" t="s">
        <v>550</v>
      </c>
      <c r="C278" s="5" t="s">
        <v>551</v>
      </c>
      <c r="D278" s="10">
        <v>9.1999999999999993</v>
      </c>
    </row>
    <row r="279" spans="1:4" ht="12.95" customHeight="1" x14ac:dyDescent="0.3">
      <c r="A279" s="8">
        <v>277</v>
      </c>
      <c r="B279" s="5" t="s">
        <v>552</v>
      </c>
      <c r="C279" s="5" t="s">
        <v>553</v>
      </c>
      <c r="D279" s="10">
        <v>9.8000000000000007</v>
      </c>
    </row>
    <row r="280" spans="1:4" ht="12.95" customHeight="1" x14ac:dyDescent="0.3">
      <c r="A280" s="8">
        <v>278</v>
      </c>
      <c r="B280" s="5" t="s">
        <v>554</v>
      </c>
      <c r="C280" s="5" t="s">
        <v>555</v>
      </c>
      <c r="D280" s="10">
        <v>8.6999999999999993</v>
      </c>
    </row>
    <row r="281" spans="1:4" ht="12.95" customHeight="1" x14ac:dyDescent="0.3">
      <c r="A281" s="8">
        <v>279</v>
      </c>
      <c r="B281" s="5" t="s">
        <v>556</v>
      </c>
      <c r="C281" s="5" t="s">
        <v>557</v>
      </c>
      <c r="D281" s="10">
        <v>8.1</v>
      </c>
    </row>
    <row r="282" spans="1:4" ht="12.95" customHeight="1" x14ac:dyDescent="0.3">
      <c r="A282" s="8">
        <v>280</v>
      </c>
      <c r="B282" s="5" t="s">
        <v>558</v>
      </c>
      <c r="C282" s="5" t="s">
        <v>559</v>
      </c>
      <c r="D282" s="10">
        <v>6.1</v>
      </c>
    </row>
    <row r="283" spans="1:4" ht="12.95" customHeight="1" x14ac:dyDescent="0.3">
      <c r="A283" s="8">
        <v>281</v>
      </c>
      <c r="B283" s="5" t="s">
        <v>560</v>
      </c>
      <c r="C283" s="5" t="s">
        <v>561</v>
      </c>
      <c r="D283" s="10">
        <v>11.3</v>
      </c>
    </row>
    <row r="284" spans="1:4" ht="12.95" customHeight="1" x14ac:dyDescent="0.3">
      <c r="A284" s="8">
        <v>282</v>
      </c>
      <c r="B284" s="5" t="s">
        <v>562</v>
      </c>
      <c r="C284" s="5" t="s">
        <v>563</v>
      </c>
      <c r="D284" s="10">
        <v>8.8000000000000007</v>
      </c>
    </row>
    <row r="285" spans="1:4" ht="12.95" customHeight="1" x14ac:dyDescent="0.3">
      <c r="A285" s="8">
        <v>283</v>
      </c>
      <c r="B285" s="5" t="s">
        <v>564</v>
      </c>
      <c r="C285" s="5" t="s">
        <v>565</v>
      </c>
      <c r="D285" s="10">
        <v>6.4</v>
      </c>
    </row>
    <row r="286" spans="1:4" ht="12.95" customHeight="1" x14ac:dyDescent="0.3">
      <c r="A286" s="8">
        <v>284</v>
      </c>
      <c r="B286" s="5" t="s">
        <v>566</v>
      </c>
      <c r="C286" s="5" t="s">
        <v>567</v>
      </c>
      <c r="D286" s="10">
        <v>8</v>
      </c>
    </row>
    <row r="287" spans="1:4" ht="12.95" customHeight="1" x14ac:dyDescent="0.3">
      <c r="A287" s="8">
        <v>285</v>
      </c>
      <c r="B287" s="5" t="s">
        <v>568</v>
      </c>
      <c r="C287" s="5" t="s">
        <v>569</v>
      </c>
      <c r="D287" s="10">
        <v>7</v>
      </c>
    </row>
    <row r="288" spans="1:4" ht="12.95" customHeight="1" x14ac:dyDescent="0.3">
      <c r="A288" s="8">
        <v>286</v>
      </c>
      <c r="B288" s="5" t="s">
        <v>570</v>
      </c>
      <c r="C288" s="5" t="s">
        <v>571</v>
      </c>
      <c r="D288" s="10">
        <v>6.2</v>
      </c>
    </row>
    <row r="289" spans="1:4" ht="12.95" customHeight="1" x14ac:dyDescent="0.3">
      <c r="A289" s="8">
        <v>287</v>
      </c>
      <c r="B289" s="5" t="s">
        <v>572</v>
      </c>
      <c r="C289" s="5" t="s">
        <v>573</v>
      </c>
      <c r="D289" s="10">
        <v>6.1</v>
      </c>
    </row>
    <row r="290" spans="1:4" ht="12.95" customHeight="1" x14ac:dyDescent="0.3">
      <c r="A290" s="8">
        <v>288</v>
      </c>
      <c r="B290" s="5" t="s">
        <v>574</v>
      </c>
      <c r="C290" s="5" t="s">
        <v>575</v>
      </c>
      <c r="D290" s="10">
        <v>7.1</v>
      </c>
    </row>
    <row r="291" spans="1:4" ht="12.95" customHeight="1" x14ac:dyDescent="0.3">
      <c r="A291" s="8">
        <v>289</v>
      </c>
      <c r="B291" s="5" t="s">
        <v>576</v>
      </c>
      <c r="C291" s="5" t="s">
        <v>577</v>
      </c>
      <c r="D291" s="10">
        <v>7</v>
      </c>
    </row>
    <row r="292" spans="1:4" ht="12.95" customHeight="1" x14ac:dyDescent="0.3">
      <c r="A292" s="8">
        <v>290</v>
      </c>
      <c r="B292" s="5" t="s">
        <v>578</v>
      </c>
      <c r="C292" s="5" t="s">
        <v>579</v>
      </c>
      <c r="D292" s="10">
        <v>6.9</v>
      </c>
    </row>
    <row r="293" spans="1:4" ht="12.95" customHeight="1" x14ac:dyDescent="0.3">
      <c r="A293" s="8">
        <v>291</v>
      </c>
      <c r="B293" s="5" t="s">
        <v>580</v>
      </c>
      <c r="C293" s="5" t="s">
        <v>581</v>
      </c>
      <c r="D293" s="10">
        <v>5.7</v>
      </c>
    </row>
    <row r="294" spans="1:4" ht="12.95" customHeight="1" x14ac:dyDescent="0.3">
      <c r="A294" s="8">
        <v>292</v>
      </c>
      <c r="B294" s="5" t="s">
        <v>582</v>
      </c>
      <c r="C294" s="5" t="s">
        <v>583</v>
      </c>
      <c r="D294" s="10">
        <v>7.9</v>
      </c>
    </row>
    <row r="295" spans="1:4" ht="12.95" customHeight="1" x14ac:dyDescent="0.3">
      <c r="A295" s="8">
        <v>293</v>
      </c>
      <c r="B295" s="5" t="s">
        <v>584</v>
      </c>
      <c r="C295" s="5" t="s">
        <v>585</v>
      </c>
      <c r="D295" s="10">
        <v>7.7</v>
      </c>
    </row>
    <row r="296" spans="1:4" ht="12.95" customHeight="1" x14ac:dyDescent="0.3">
      <c r="A296" s="8">
        <v>294</v>
      </c>
      <c r="B296" s="5" t="s">
        <v>586</v>
      </c>
      <c r="C296" s="5" t="s">
        <v>587</v>
      </c>
      <c r="D296" s="10">
        <v>7.6</v>
      </c>
    </row>
    <row r="297" spans="1:4" ht="12.95" customHeight="1" x14ac:dyDescent="0.3">
      <c r="A297" s="8">
        <v>295</v>
      </c>
      <c r="B297" s="5" t="s">
        <v>588</v>
      </c>
      <c r="C297" s="5" t="s">
        <v>589</v>
      </c>
      <c r="D297" s="10">
        <v>8.1</v>
      </c>
    </row>
    <row r="298" spans="1:4" ht="12.95" customHeight="1" x14ac:dyDescent="0.3">
      <c r="A298" s="8">
        <v>296</v>
      </c>
      <c r="B298" s="5" t="s">
        <v>590</v>
      </c>
      <c r="C298" s="5" t="s">
        <v>591</v>
      </c>
      <c r="D298" s="10">
        <v>7</v>
      </c>
    </row>
    <row r="299" spans="1:4" ht="12.95" customHeight="1" x14ac:dyDescent="0.3">
      <c r="A299" s="8">
        <v>297</v>
      </c>
      <c r="B299" s="5" t="s">
        <v>592</v>
      </c>
      <c r="C299" s="5" t="s">
        <v>593</v>
      </c>
      <c r="D299" s="10">
        <v>5.4</v>
      </c>
    </row>
    <row r="300" spans="1:4" ht="12.95" customHeight="1" x14ac:dyDescent="0.3">
      <c r="A300" s="8">
        <v>298</v>
      </c>
      <c r="B300" s="5" t="s">
        <v>594</v>
      </c>
      <c r="C300" s="5" t="s">
        <v>595</v>
      </c>
      <c r="D300" s="10">
        <v>16.899999999999999</v>
      </c>
    </row>
    <row r="301" spans="1:4" ht="12.95" customHeight="1" x14ac:dyDescent="0.3">
      <c r="A301" s="8">
        <v>299</v>
      </c>
      <c r="B301" s="5" t="s">
        <v>596</v>
      </c>
      <c r="C301" s="5" t="s">
        <v>597</v>
      </c>
      <c r="D301" s="10">
        <v>6.3</v>
      </c>
    </row>
    <row r="302" spans="1:4" ht="12.95" customHeight="1" x14ac:dyDescent="0.3">
      <c r="A302" s="8">
        <v>300</v>
      </c>
      <c r="B302" s="5" t="s">
        <v>598</v>
      </c>
      <c r="C302" s="5" t="s">
        <v>599</v>
      </c>
      <c r="D302" s="10">
        <v>5.6</v>
      </c>
    </row>
    <row r="303" spans="1:4" ht="12.95" customHeight="1" x14ac:dyDescent="0.3">
      <c r="A303" s="8">
        <v>301</v>
      </c>
      <c r="B303" s="5" t="s">
        <v>600</v>
      </c>
      <c r="C303" s="5" t="s">
        <v>601</v>
      </c>
      <c r="D303" s="10">
        <v>6.6</v>
      </c>
    </row>
    <row r="304" spans="1:4" ht="12.95" customHeight="1" x14ac:dyDescent="0.3">
      <c r="A304" s="8">
        <v>302</v>
      </c>
      <c r="B304" s="5" t="s">
        <v>602</v>
      </c>
      <c r="C304" s="5" t="s">
        <v>603</v>
      </c>
      <c r="D304" s="10">
        <v>7.3</v>
      </c>
    </row>
    <row r="305" spans="1:4" ht="12.95" customHeight="1" x14ac:dyDescent="0.3">
      <c r="A305" s="8">
        <v>303</v>
      </c>
      <c r="B305" s="5" t="s">
        <v>604</v>
      </c>
      <c r="C305" s="5" t="s">
        <v>605</v>
      </c>
      <c r="D305" s="10">
        <v>13.3</v>
      </c>
    </row>
    <row r="306" spans="1:4" ht="12.95" customHeight="1" x14ac:dyDescent="0.3">
      <c r="A306" s="8">
        <v>304</v>
      </c>
      <c r="B306" s="5" t="s">
        <v>606</v>
      </c>
      <c r="C306" s="5" t="s">
        <v>607</v>
      </c>
      <c r="D306" s="10">
        <v>9.6999999999999993</v>
      </c>
    </row>
    <row r="307" spans="1:4" ht="12.95" customHeight="1" x14ac:dyDescent="0.3">
      <c r="A307" s="8">
        <v>305</v>
      </c>
      <c r="B307" s="5" t="s">
        <v>608</v>
      </c>
      <c r="C307" s="5" t="s">
        <v>609</v>
      </c>
      <c r="D307" s="10">
        <v>12.2</v>
      </c>
    </row>
    <row r="308" spans="1:4" ht="12.95" customHeight="1" x14ac:dyDescent="0.3">
      <c r="A308" s="8">
        <v>306</v>
      </c>
      <c r="B308" s="5" t="s">
        <v>610</v>
      </c>
      <c r="C308" s="5" t="s">
        <v>611</v>
      </c>
      <c r="D308" s="10">
        <v>13.4</v>
      </c>
    </row>
    <row r="309" spans="1:4" ht="12.95" customHeight="1" x14ac:dyDescent="0.3">
      <c r="A309" s="8">
        <v>307</v>
      </c>
      <c r="B309" s="5" t="s">
        <v>612</v>
      </c>
      <c r="C309" s="5" t="s">
        <v>613</v>
      </c>
      <c r="D309" s="10">
        <v>15.6</v>
      </c>
    </row>
    <row r="310" spans="1:4" ht="12.95" customHeight="1" x14ac:dyDescent="0.3">
      <c r="A310" s="8">
        <v>308</v>
      </c>
      <c r="B310" s="5" t="s">
        <v>614</v>
      </c>
      <c r="C310" s="5" t="s">
        <v>615</v>
      </c>
      <c r="D310" s="10">
        <v>14</v>
      </c>
    </row>
    <row r="311" spans="1:4" ht="12.95" customHeight="1" x14ac:dyDescent="0.3">
      <c r="A311" s="8">
        <v>309</v>
      </c>
      <c r="B311" s="5" t="s">
        <v>616</v>
      </c>
      <c r="C311" s="5" t="s">
        <v>617</v>
      </c>
      <c r="D311" s="10">
        <v>13.7</v>
      </c>
    </row>
    <row r="312" spans="1:4" ht="12.95" customHeight="1" x14ac:dyDescent="0.3">
      <c r="A312" s="8">
        <v>310</v>
      </c>
      <c r="B312" s="5" t="s">
        <v>618</v>
      </c>
      <c r="C312" s="5" t="s">
        <v>619</v>
      </c>
      <c r="D312" s="10">
        <v>13.1</v>
      </c>
    </row>
    <row r="313" spans="1:4" ht="12.95" customHeight="1" x14ac:dyDescent="0.3">
      <c r="A313" s="8">
        <v>311</v>
      </c>
      <c r="B313" s="5" t="s">
        <v>620</v>
      </c>
      <c r="C313" s="5" t="s">
        <v>621</v>
      </c>
      <c r="D313" s="10">
        <v>11.9</v>
      </c>
    </row>
    <row r="314" spans="1:4" ht="12.95" customHeight="1" x14ac:dyDescent="0.3">
      <c r="A314" s="8">
        <v>312</v>
      </c>
      <c r="B314" s="5" t="s">
        <v>622</v>
      </c>
      <c r="C314" s="5" t="s">
        <v>623</v>
      </c>
      <c r="D314" s="10">
        <v>11.2</v>
      </c>
    </row>
    <row r="315" spans="1:4" ht="12.95" customHeight="1" x14ac:dyDescent="0.3">
      <c r="A315" s="8">
        <v>313</v>
      </c>
      <c r="B315" s="5" t="s">
        <v>624</v>
      </c>
      <c r="C315" s="5" t="s">
        <v>625</v>
      </c>
      <c r="D315" s="10">
        <v>14.4</v>
      </c>
    </row>
    <row r="316" spans="1:4" ht="12.95" customHeight="1" x14ac:dyDescent="0.3">
      <c r="A316" s="8">
        <v>314</v>
      </c>
      <c r="B316" s="5" t="s">
        <v>626</v>
      </c>
      <c r="C316" s="5" t="s">
        <v>627</v>
      </c>
      <c r="D316" s="10">
        <v>13.2</v>
      </c>
    </row>
    <row r="317" spans="1:4" ht="12.95" customHeight="1" x14ac:dyDescent="0.3">
      <c r="A317" s="8">
        <v>315</v>
      </c>
      <c r="B317" s="5" t="s">
        <v>628</v>
      </c>
      <c r="C317" s="5" t="s">
        <v>629</v>
      </c>
      <c r="D317" s="10">
        <v>12.6</v>
      </c>
    </row>
    <row r="318" spans="1:4" ht="12.95" customHeight="1" x14ac:dyDescent="0.3">
      <c r="A318" s="8">
        <v>316</v>
      </c>
      <c r="B318" s="5" t="s">
        <v>630</v>
      </c>
      <c r="C318" s="5" t="s">
        <v>631</v>
      </c>
      <c r="D318" s="10">
        <v>10.8</v>
      </c>
    </row>
    <row r="319" spans="1:4" ht="12.95" customHeight="1" x14ac:dyDescent="0.3">
      <c r="A319" s="8">
        <v>317</v>
      </c>
      <c r="B319" s="5" t="s">
        <v>632</v>
      </c>
      <c r="C319" s="5" t="s">
        <v>633</v>
      </c>
      <c r="D319" s="10">
        <v>12.1</v>
      </c>
    </row>
    <row r="320" spans="1:4" ht="12.95" customHeight="1" x14ac:dyDescent="0.3">
      <c r="A320" s="8">
        <v>318</v>
      </c>
      <c r="B320" s="5" t="s">
        <v>634</v>
      </c>
      <c r="C320" s="5" t="s">
        <v>635</v>
      </c>
      <c r="D320" s="10">
        <v>0.6</v>
      </c>
    </row>
    <row r="321" spans="1:4" ht="12.95" customHeight="1" x14ac:dyDescent="0.3">
      <c r="A321" s="8">
        <v>319</v>
      </c>
      <c r="B321" s="5" t="s">
        <v>636</v>
      </c>
      <c r="C321" s="5" t="s">
        <v>637</v>
      </c>
      <c r="D321" s="10">
        <v>11.8</v>
      </c>
    </row>
    <row r="322" spans="1:4" ht="12.95" customHeight="1" x14ac:dyDescent="0.3">
      <c r="A322" s="8">
        <v>320</v>
      </c>
      <c r="B322" s="5" t="s">
        <v>638</v>
      </c>
      <c r="C322" s="5" t="s">
        <v>639</v>
      </c>
      <c r="D322" s="10">
        <v>11.1</v>
      </c>
    </row>
    <row r="323" spans="1:4" ht="12.95" customHeight="1" x14ac:dyDescent="0.3">
      <c r="A323" s="8">
        <v>321</v>
      </c>
      <c r="B323" s="5" t="s">
        <v>640</v>
      </c>
      <c r="C323" s="5" t="s">
        <v>641</v>
      </c>
      <c r="D323" s="10">
        <v>12.1</v>
      </c>
    </row>
    <row r="324" spans="1:4" ht="12.95" customHeight="1" x14ac:dyDescent="0.3">
      <c r="A324" s="8">
        <v>322</v>
      </c>
      <c r="B324" s="5" t="s">
        <v>642</v>
      </c>
      <c r="C324" s="5" t="s">
        <v>643</v>
      </c>
      <c r="D324" s="10">
        <v>12.4</v>
      </c>
    </row>
    <row r="325" spans="1:4" ht="12.95" customHeight="1" x14ac:dyDescent="0.3">
      <c r="A325" s="8">
        <v>323</v>
      </c>
      <c r="B325" s="5" t="s">
        <v>644</v>
      </c>
      <c r="C325" s="5" t="s">
        <v>645</v>
      </c>
      <c r="D325" s="10">
        <v>0.8</v>
      </c>
    </row>
    <row r="326" spans="1:4" ht="12.95" customHeight="1" x14ac:dyDescent="0.3">
      <c r="A326" s="8">
        <v>324</v>
      </c>
      <c r="B326" s="5" t="s">
        <v>646</v>
      </c>
      <c r="C326" s="5" t="s">
        <v>647</v>
      </c>
      <c r="D326" s="10">
        <v>9.6</v>
      </c>
    </row>
    <row r="327" spans="1:4" ht="12.95" customHeight="1" x14ac:dyDescent="0.3">
      <c r="A327" s="8">
        <v>325</v>
      </c>
      <c r="B327" s="5" t="s">
        <v>648</v>
      </c>
      <c r="C327" s="5" t="s">
        <v>649</v>
      </c>
      <c r="D327" s="10">
        <v>10.4</v>
      </c>
    </row>
    <row r="328" spans="1:4" ht="12.95" customHeight="1" x14ac:dyDescent="0.3">
      <c r="A328" s="8">
        <v>326</v>
      </c>
      <c r="B328" s="5" t="s">
        <v>650</v>
      </c>
      <c r="C328" s="5" t="s">
        <v>651</v>
      </c>
      <c r="D328" s="10">
        <v>11</v>
      </c>
    </row>
    <row r="329" spans="1:4" ht="12.95" customHeight="1" x14ac:dyDescent="0.3">
      <c r="A329" s="8">
        <v>327</v>
      </c>
      <c r="B329" s="5" t="s">
        <v>652</v>
      </c>
      <c r="C329" s="5" t="s">
        <v>653</v>
      </c>
      <c r="D329" s="10">
        <v>10.8</v>
      </c>
    </row>
    <row r="330" spans="1:4" ht="12.95" customHeight="1" x14ac:dyDescent="0.3">
      <c r="A330" s="8">
        <v>328</v>
      </c>
      <c r="B330" s="5" t="s">
        <v>654</v>
      </c>
      <c r="C330" s="5" t="s">
        <v>655</v>
      </c>
      <c r="D330" s="10">
        <v>12.9</v>
      </c>
    </row>
    <row r="331" spans="1:4" ht="12.95" customHeight="1" x14ac:dyDescent="0.3">
      <c r="A331" s="8">
        <v>329</v>
      </c>
      <c r="B331" s="5" t="s">
        <v>656</v>
      </c>
      <c r="C331" s="5" t="s">
        <v>657</v>
      </c>
      <c r="D331" s="10">
        <v>13</v>
      </c>
    </row>
    <row r="332" spans="1:4" ht="12.95" customHeight="1" x14ac:dyDescent="0.3">
      <c r="A332" s="8">
        <v>330</v>
      </c>
      <c r="B332" s="5" t="s">
        <v>658</v>
      </c>
      <c r="C332" s="5" t="s">
        <v>659</v>
      </c>
      <c r="D332" s="10">
        <v>11.4</v>
      </c>
    </row>
    <row r="333" spans="1:4" ht="12.95" customHeight="1" x14ac:dyDescent="0.3">
      <c r="A333" s="8">
        <v>331</v>
      </c>
      <c r="B333" s="5" t="s">
        <v>660</v>
      </c>
      <c r="C333" s="5" t="s">
        <v>661</v>
      </c>
      <c r="D333" s="10">
        <v>13.7</v>
      </c>
    </row>
    <row r="334" spans="1:4" ht="12.95" customHeight="1" x14ac:dyDescent="0.3">
      <c r="A334" s="8">
        <v>332</v>
      </c>
      <c r="B334" s="5" t="s">
        <v>662</v>
      </c>
      <c r="C334" s="5" t="s">
        <v>663</v>
      </c>
      <c r="D334" s="10">
        <v>12</v>
      </c>
    </row>
    <row r="335" spans="1:4" ht="12.95" customHeight="1" x14ac:dyDescent="0.3">
      <c r="A335" s="8">
        <v>333</v>
      </c>
      <c r="B335" s="5" t="s">
        <v>664</v>
      </c>
      <c r="C335" s="5" t="s">
        <v>665</v>
      </c>
      <c r="D335" s="10">
        <v>12.2</v>
      </c>
    </row>
    <row r="336" spans="1:4" ht="12.95" customHeight="1" x14ac:dyDescent="0.3">
      <c r="A336" s="8">
        <v>334</v>
      </c>
      <c r="B336" s="5" t="s">
        <v>666</v>
      </c>
      <c r="C336" s="5" t="s">
        <v>667</v>
      </c>
      <c r="D336" s="10">
        <v>10.199999999999999</v>
      </c>
    </row>
    <row r="337" spans="1:4" ht="12.95" customHeight="1" x14ac:dyDescent="0.3">
      <c r="A337" s="8">
        <v>335</v>
      </c>
      <c r="B337" s="5" t="s">
        <v>668</v>
      </c>
      <c r="C337" s="5" t="s">
        <v>669</v>
      </c>
      <c r="D337" s="10">
        <v>9.6999999999999993</v>
      </c>
    </row>
    <row r="338" spans="1:4" ht="12.95" customHeight="1" x14ac:dyDescent="0.3">
      <c r="A338" s="8">
        <v>336</v>
      </c>
      <c r="B338" s="5" t="s">
        <v>670</v>
      </c>
      <c r="C338" s="5" t="s">
        <v>671</v>
      </c>
      <c r="D338" s="10">
        <v>12.1</v>
      </c>
    </row>
    <row r="339" spans="1:4" ht="12.95" customHeight="1" x14ac:dyDescent="0.3">
      <c r="A339" s="8">
        <v>337</v>
      </c>
      <c r="B339" s="5" t="s">
        <v>672</v>
      </c>
      <c r="C339" s="5" t="s">
        <v>673</v>
      </c>
      <c r="D339" s="10">
        <v>13.6</v>
      </c>
    </row>
    <row r="340" spans="1:4" ht="12.95" customHeight="1" x14ac:dyDescent="0.3">
      <c r="A340" s="8">
        <v>338</v>
      </c>
      <c r="B340" s="5" t="s">
        <v>674</v>
      </c>
      <c r="C340" s="5" t="s">
        <v>675</v>
      </c>
      <c r="D340" s="10">
        <v>11.5</v>
      </c>
    </row>
    <row r="341" spans="1:4" ht="12.95" customHeight="1" x14ac:dyDescent="0.3">
      <c r="A341" s="8">
        <v>339</v>
      </c>
      <c r="B341" s="5" t="s">
        <v>676</v>
      </c>
      <c r="C341" s="5" t="s">
        <v>677</v>
      </c>
      <c r="D341" s="10">
        <v>9.4</v>
      </c>
    </row>
    <row r="342" spans="1:4" ht="12.95" customHeight="1" x14ac:dyDescent="0.3">
      <c r="A342" s="8">
        <v>340</v>
      </c>
      <c r="B342" s="5" t="s">
        <v>678</v>
      </c>
      <c r="C342" s="5" t="s">
        <v>679</v>
      </c>
      <c r="D342" s="10">
        <v>10</v>
      </c>
    </row>
    <row r="343" spans="1:4" ht="12.95" customHeight="1" x14ac:dyDescent="0.3">
      <c r="A343" s="8">
        <v>341</v>
      </c>
      <c r="B343" s="5" t="s">
        <v>680</v>
      </c>
      <c r="C343" s="5" t="s">
        <v>681</v>
      </c>
      <c r="D343" s="10">
        <v>10.5</v>
      </c>
    </row>
    <row r="344" spans="1:4" ht="12.95" customHeight="1" x14ac:dyDescent="0.3">
      <c r="A344" s="8">
        <v>342</v>
      </c>
      <c r="B344" s="5" t="s">
        <v>682</v>
      </c>
      <c r="C344" s="5" t="s">
        <v>683</v>
      </c>
      <c r="D344" s="10">
        <v>10.1</v>
      </c>
    </row>
    <row r="345" spans="1:4" ht="12.95" customHeight="1" x14ac:dyDescent="0.3">
      <c r="A345" s="8">
        <v>343</v>
      </c>
      <c r="B345" s="5" t="s">
        <v>684</v>
      </c>
      <c r="C345" s="5" t="s">
        <v>685</v>
      </c>
      <c r="D345" s="10">
        <v>12.4</v>
      </c>
    </row>
    <row r="346" spans="1:4" ht="12.95" customHeight="1" x14ac:dyDescent="0.3">
      <c r="A346" s="8">
        <v>344</v>
      </c>
      <c r="B346" s="5" t="s">
        <v>686</v>
      </c>
      <c r="C346" s="5" t="s">
        <v>687</v>
      </c>
      <c r="D346" s="10">
        <v>14.3</v>
      </c>
    </row>
    <row r="347" spans="1:4" ht="12.95" customHeight="1" x14ac:dyDescent="0.3">
      <c r="A347" s="8">
        <v>345</v>
      </c>
      <c r="B347" s="5" t="s">
        <v>688</v>
      </c>
      <c r="C347" s="5" t="s">
        <v>689</v>
      </c>
      <c r="D347" s="10">
        <v>10.7</v>
      </c>
    </row>
    <row r="348" spans="1:4" ht="12.95" customHeight="1" x14ac:dyDescent="0.3">
      <c r="A348" s="8">
        <v>346</v>
      </c>
      <c r="B348" s="5" t="s">
        <v>690</v>
      </c>
      <c r="C348" s="5" t="s">
        <v>691</v>
      </c>
      <c r="D348" s="10">
        <v>9.8000000000000007</v>
      </c>
    </row>
    <row r="349" spans="1:4" ht="12.95" customHeight="1" x14ac:dyDescent="0.3">
      <c r="A349" s="8">
        <v>347</v>
      </c>
      <c r="B349" s="5" t="s">
        <v>692</v>
      </c>
      <c r="C349" s="5" t="s">
        <v>693</v>
      </c>
      <c r="D349" s="10">
        <v>13</v>
      </c>
    </row>
    <row r="350" spans="1:4" ht="12.95" customHeight="1" x14ac:dyDescent="0.3">
      <c r="A350" s="8">
        <v>348</v>
      </c>
      <c r="B350" s="5" t="s">
        <v>694</v>
      </c>
      <c r="C350" s="5" t="s">
        <v>695</v>
      </c>
      <c r="D350" s="10">
        <v>20.6</v>
      </c>
    </row>
    <row r="351" spans="1:4" ht="12.95" customHeight="1" x14ac:dyDescent="0.3">
      <c r="A351" s="8">
        <v>349</v>
      </c>
      <c r="B351" s="5" t="s">
        <v>696</v>
      </c>
      <c r="C351" s="5" t="s">
        <v>697</v>
      </c>
      <c r="D351" s="10">
        <v>13.6</v>
      </c>
    </row>
    <row r="352" spans="1:4" ht="12.95" customHeight="1" x14ac:dyDescent="0.3">
      <c r="A352" s="8">
        <v>350</v>
      </c>
      <c r="B352" s="5" t="s">
        <v>698</v>
      </c>
      <c r="C352" s="5" t="s">
        <v>699</v>
      </c>
      <c r="D352" s="10">
        <v>0.7</v>
      </c>
    </row>
    <row r="353" spans="1:4" ht="12.95" customHeight="1" x14ac:dyDescent="0.3">
      <c r="A353" s="8">
        <v>351</v>
      </c>
      <c r="B353" s="5" t="s">
        <v>700</v>
      </c>
      <c r="C353" s="5" t="s">
        <v>701</v>
      </c>
      <c r="D353" s="10">
        <v>11.3</v>
      </c>
    </row>
    <row r="354" spans="1:4" ht="12.95" customHeight="1" x14ac:dyDescent="0.3">
      <c r="A354" s="8">
        <v>352</v>
      </c>
      <c r="B354" s="5" t="s">
        <v>702</v>
      </c>
      <c r="C354" s="5" t="s">
        <v>703</v>
      </c>
      <c r="D354" s="10">
        <v>12.5</v>
      </c>
    </row>
    <row r="355" spans="1:4" ht="12.95" customHeight="1" x14ac:dyDescent="0.3">
      <c r="A355" s="8">
        <v>353</v>
      </c>
      <c r="B355" s="5" t="s">
        <v>704</v>
      </c>
      <c r="C355" s="5" t="s">
        <v>705</v>
      </c>
      <c r="D355" s="10">
        <v>13.2</v>
      </c>
    </row>
    <row r="356" spans="1:4" ht="12.95" customHeight="1" x14ac:dyDescent="0.3">
      <c r="A356" s="8">
        <v>354</v>
      </c>
      <c r="B356" s="5" t="s">
        <v>706</v>
      </c>
      <c r="C356" s="5" t="s">
        <v>707</v>
      </c>
      <c r="D356" s="10">
        <v>13.6</v>
      </c>
    </row>
    <row r="357" spans="1:4" ht="12.95" customHeight="1" x14ac:dyDescent="0.3">
      <c r="A357" s="8">
        <v>355</v>
      </c>
      <c r="B357" s="5" t="s">
        <v>708</v>
      </c>
      <c r="C357" s="5" t="s">
        <v>709</v>
      </c>
      <c r="D357" s="10">
        <v>12.5</v>
      </c>
    </row>
    <row r="358" spans="1:4" ht="12.95" customHeight="1" x14ac:dyDescent="0.3">
      <c r="A358" s="8">
        <v>356</v>
      </c>
      <c r="B358" s="5" t="s">
        <v>710</v>
      </c>
      <c r="C358" s="5" t="s">
        <v>711</v>
      </c>
      <c r="D358" s="10">
        <v>9.8000000000000007</v>
      </c>
    </row>
    <row r="359" spans="1:4" ht="12.95" customHeight="1" x14ac:dyDescent="0.3">
      <c r="A359" s="8">
        <v>357</v>
      </c>
      <c r="B359" s="5" t="s">
        <v>712</v>
      </c>
      <c r="C359" s="5" t="s">
        <v>713</v>
      </c>
      <c r="D359" s="10">
        <v>12.4</v>
      </c>
    </row>
    <row r="360" spans="1:4" ht="12.95" customHeight="1" x14ac:dyDescent="0.3">
      <c r="A360" s="8">
        <v>358</v>
      </c>
      <c r="B360" s="5" t="s">
        <v>714</v>
      </c>
      <c r="C360" s="5" t="s">
        <v>715</v>
      </c>
      <c r="D360" s="10">
        <v>7.8</v>
      </c>
    </row>
    <row r="361" spans="1:4" ht="12.95" customHeight="1" x14ac:dyDescent="0.3">
      <c r="A361" s="8">
        <v>359</v>
      </c>
      <c r="B361" s="5" t="s">
        <v>716</v>
      </c>
      <c r="C361" s="5" t="s">
        <v>717</v>
      </c>
      <c r="D361" s="10">
        <v>5.0999999999999996</v>
      </c>
    </row>
    <row r="362" spans="1:4" ht="12.95" customHeight="1" x14ac:dyDescent="0.3">
      <c r="A362" s="8">
        <v>360</v>
      </c>
      <c r="B362" s="5" t="s">
        <v>718</v>
      </c>
      <c r="C362" s="5" t="s">
        <v>719</v>
      </c>
      <c r="D362" s="10">
        <v>12.5</v>
      </c>
    </row>
    <row r="363" spans="1:4" ht="12.95" customHeight="1" x14ac:dyDescent="0.3">
      <c r="A363" s="8">
        <v>361</v>
      </c>
      <c r="B363" s="5" t="s">
        <v>720</v>
      </c>
      <c r="C363" s="5" t="s">
        <v>721</v>
      </c>
      <c r="D363" s="10">
        <v>9.6</v>
      </c>
    </row>
    <row r="364" spans="1:4" ht="12.95" customHeight="1" x14ac:dyDescent="0.3">
      <c r="A364" s="8">
        <v>362</v>
      </c>
      <c r="B364" s="5" t="s">
        <v>722</v>
      </c>
      <c r="C364" s="5" t="s">
        <v>723</v>
      </c>
      <c r="D364" s="10">
        <v>8.4</v>
      </c>
    </row>
    <row r="365" spans="1:4" ht="12.95" customHeight="1" x14ac:dyDescent="0.3">
      <c r="A365" s="8">
        <v>363</v>
      </c>
      <c r="B365" s="5" t="s">
        <v>724</v>
      </c>
      <c r="C365" s="5" t="s">
        <v>725</v>
      </c>
      <c r="D365" s="10">
        <v>7.2</v>
      </c>
    </row>
    <row r="366" spans="1:4" ht="12.95" customHeight="1" x14ac:dyDescent="0.3">
      <c r="A366" s="8">
        <v>364</v>
      </c>
      <c r="B366" s="5" t="s">
        <v>726</v>
      </c>
      <c r="C366" s="5" t="s">
        <v>727</v>
      </c>
      <c r="D366" s="10">
        <v>10.7</v>
      </c>
    </row>
    <row r="367" spans="1:4" ht="12.95" customHeight="1" x14ac:dyDescent="0.3">
      <c r="A367" s="8">
        <v>365</v>
      </c>
      <c r="B367" s="5" t="s">
        <v>728</v>
      </c>
      <c r="C367" s="5" t="s">
        <v>729</v>
      </c>
      <c r="D367" s="10">
        <v>10.3</v>
      </c>
    </row>
    <row r="368" spans="1:4" ht="12.95" customHeight="1" x14ac:dyDescent="0.3">
      <c r="A368" s="8">
        <v>366</v>
      </c>
      <c r="B368" s="5" t="s">
        <v>730</v>
      </c>
      <c r="C368" s="5" t="s">
        <v>731</v>
      </c>
      <c r="D368" s="10">
        <v>12.1</v>
      </c>
    </row>
    <row r="369" spans="1:4" ht="12.95" customHeight="1" x14ac:dyDescent="0.3">
      <c r="A369" s="8">
        <v>367</v>
      </c>
      <c r="B369" s="5" t="s">
        <v>732</v>
      </c>
      <c r="C369" s="5" t="s">
        <v>733</v>
      </c>
      <c r="D369" s="10">
        <v>10.8</v>
      </c>
    </row>
    <row r="370" spans="1:4" ht="12.95" customHeight="1" x14ac:dyDescent="0.3">
      <c r="A370" s="8">
        <v>368</v>
      </c>
      <c r="B370" s="5" t="s">
        <v>734</v>
      </c>
      <c r="C370" s="5" t="s">
        <v>735</v>
      </c>
      <c r="D370" s="10">
        <v>11.9</v>
      </c>
    </row>
    <row r="371" spans="1:4" ht="12.95" customHeight="1" x14ac:dyDescent="0.3">
      <c r="A371" s="8">
        <v>369</v>
      </c>
      <c r="B371" s="5" t="s">
        <v>736</v>
      </c>
      <c r="C371" s="5" t="s">
        <v>737</v>
      </c>
      <c r="D371" s="10">
        <v>9.5</v>
      </c>
    </row>
    <row r="372" spans="1:4" ht="12.95" customHeight="1" x14ac:dyDescent="0.3">
      <c r="A372" s="8">
        <v>370</v>
      </c>
      <c r="B372" s="5" t="s">
        <v>738</v>
      </c>
      <c r="C372" s="5" t="s">
        <v>739</v>
      </c>
      <c r="D372" s="10">
        <v>10</v>
      </c>
    </row>
    <row r="373" spans="1:4" ht="12.95" customHeight="1" x14ac:dyDescent="0.3">
      <c r="A373" s="8">
        <v>371</v>
      </c>
      <c r="B373" s="5" t="s">
        <v>740</v>
      </c>
      <c r="C373" s="5" t="s">
        <v>741</v>
      </c>
      <c r="D373" s="10">
        <v>9.6999999999999993</v>
      </c>
    </row>
    <row r="374" spans="1:4" ht="12.95" customHeight="1" x14ac:dyDescent="0.3">
      <c r="A374" s="8">
        <v>372</v>
      </c>
      <c r="B374" s="5" t="s">
        <v>742</v>
      </c>
      <c r="C374" s="5" t="s">
        <v>743</v>
      </c>
      <c r="D374" s="10">
        <v>9.8000000000000007</v>
      </c>
    </row>
    <row r="375" spans="1:4" ht="12.95" customHeight="1" x14ac:dyDescent="0.3">
      <c r="A375" s="8">
        <v>373</v>
      </c>
      <c r="B375" s="5" t="s">
        <v>744</v>
      </c>
      <c r="C375" s="5" t="s">
        <v>745</v>
      </c>
      <c r="D375" s="10">
        <v>7.6</v>
      </c>
    </row>
    <row r="376" spans="1:4" ht="12.95" customHeight="1" x14ac:dyDescent="0.3">
      <c r="A376" s="8">
        <v>374</v>
      </c>
      <c r="B376" s="5" t="s">
        <v>746</v>
      </c>
      <c r="C376" s="5" t="s">
        <v>747</v>
      </c>
      <c r="D376" s="10">
        <v>8.1999999999999993</v>
      </c>
    </row>
    <row r="377" spans="1:4" ht="12.95" customHeight="1" x14ac:dyDescent="0.3">
      <c r="A377" s="8">
        <v>375</v>
      </c>
      <c r="B377" s="5" t="s">
        <v>748</v>
      </c>
      <c r="C377" s="5" t="s">
        <v>749</v>
      </c>
      <c r="D377" s="10">
        <v>6.8</v>
      </c>
    </row>
    <row r="378" spans="1:4" ht="12.95" customHeight="1" x14ac:dyDescent="0.3">
      <c r="A378" s="8">
        <v>376</v>
      </c>
      <c r="B378" s="5" t="s">
        <v>750</v>
      </c>
      <c r="C378" s="5" t="s">
        <v>751</v>
      </c>
      <c r="D378" s="10">
        <v>8.8000000000000007</v>
      </c>
    </row>
    <row r="379" spans="1:4" ht="12.95" customHeight="1" x14ac:dyDescent="0.3">
      <c r="A379" s="8">
        <v>377</v>
      </c>
      <c r="B379" s="5" t="s">
        <v>752</v>
      </c>
      <c r="C379" s="5" t="s">
        <v>753</v>
      </c>
      <c r="D379" s="10">
        <v>2.9</v>
      </c>
    </row>
    <row r="380" spans="1:4" ht="12.95" customHeight="1" x14ac:dyDescent="0.3">
      <c r="A380" s="8">
        <v>378</v>
      </c>
      <c r="B380" s="5" t="s">
        <v>754</v>
      </c>
      <c r="C380" s="5" t="s">
        <v>755</v>
      </c>
      <c r="D380" s="10">
        <v>0.8</v>
      </c>
    </row>
    <row r="381" spans="1:4" ht="12.95" customHeight="1" x14ac:dyDescent="0.3">
      <c r="A381" s="8">
        <v>379</v>
      </c>
      <c r="B381" s="5" t="s">
        <v>756</v>
      </c>
      <c r="C381" s="5" t="s">
        <v>757</v>
      </c>
      <c r="D381" s="10">
        <v>4.9000000000000004</v>
      </c>
    </row>
    <row r="382" spans="1:4" ht="12.95" customHeight="1" x14ac:dyDescent="0.3">
      <c r="A382" s="8">
        <v>380</v>
      </c>
      <c r="B382" s="5" t="s">
        <v>758</v>
      </c>
      <c r="C382" s="5" t="s">
        <v>759</v>
      </c>
      <c r="D382" s="10">
        <v>5.5</v>
      </c>
    </row>
    <row r="383" spans="1:4" ht="12.95" customHeight="1" x14ac:dyDescent="0.3">
      <c r="A383" s="8">
        <v>381</v>
      </c>
      <c r="B383" s="5" t="s">
        <v>760</v>
      </c>
      <c r="C383" s="5" t="s">
        <v>761</v>
      </c>
      <c r="D383" s="10">
        <v>6.9</v>
      </c>
    </row>
    <row r="384" spans="1:4" ht="12.95" customHeight="1" x14ac:dyDescent="0.3">
      <c r="A384" s="8">
        <v>382</v>
      </c>
      <c r="B384" s="5" t="s">
        <v>762</v>
      </c>
      <c r="C384" s="5" t="s">
        <v>763</v>
      </c>
      <c r="D384" s="10">
        <v>6</v>
      </c>
    </row>
    <row r="385" spans="1:4" ht="12.95" customHeight="1" x14ac:dyDescent="0.3">
      <c r="A385" s="8">
        <v>383</v>
      </c>
      <c r="B385" s="5" t="s">
        <v>764</v>
      </c>
      <c r="C385" s="5" t="s">
        <v>765</v>
      </c>
      <c r="D385" s="10">
        <v>7.1</v>
      </c>
    </row>
    <row r="386" spans="1:4" ht="12.95" customHeight="1" x14ac:dyDescent="0.3">
      <c r="A386" s="8">
        <v>384</v>
      </c>
      <c r="B386" s="5" t="s">
        <v>766</v>
      </c>
      <c r="C386" s="5" t="s">
        <v>767</v>
      </c>
      <c r="D386" s="10">
        <v>7.6</v>
      </c>
    </row>
    <row r="387" spans="1:4" ht="12.95" customHeight="1" x14ac:dyDescent="0.3">
      <c r="A387" s="8">
        <v>385</v>
      </c>
      <c r="B387" s="5" t="s">
        <v>768</v>
      </c>
      <c r="C387" s="5" t="s">
        <v>769</v>
      </c>
      <c r="D387" s="10">
        <v>7.1</v>
      </c>
    </row>
    <row r="388" spans="1:4" ht="12.95" customHeight="1" x14ac:dyDescent="0.3">
      <c r="A388" s="8">
        <v>386</v>
      </c>
      <c r="B388" s="5" t="s">
        <v>770</v>
      </c>
      <c r="C388" s="5" t="s">
        <v>771</v>
      </c>
      <c r="D388" s="10">
        <v>4.5999999999999996</v>
      </c>
    </row>
    <row r="389" spans="1:4" ht="12.95" customHeight="1" x14ac:dyDescent="0.3">
      <c r="A389" s="8">
        <v>387</v>
      </c>
      <c r="B389" s="5" t="s">
        <v>772</v>
      </c>
      <c r="C389" s="5" t="s">
        <v>773</v>
      </c>
      <c r="D389" s="10">
        <v>11.3</v>
      </c>
    </row>
    <row r="390" spans="1:4" ht="12.95" customHeight="1" x14ac:dyDescent="0.3">
      <c r="A390" s="8">
        <v>388</v>
      </c>
      <c r="B390" s="5" t="s">
        <v>774</v>
      </c>
      <c r="C390" s="5" t="s">
        <v>775</v>
      </c>
      <c r="D390" s="10">
        <v>6.7</v>
      </c>
    </row>
    <row r="391" spans="1:4" ht="12.95" customHeight="1" x14ac:dyDescent="0.3">
      <c r="A391" s="8">
        <v>389</v>
      </c>
      <c r="B391" s="5" t="s">
        <v>776</v>
      </c>
      <c r="C391" s="5" t="s">
        <v>777</v>
      </c>
      <c r="D391" s="10">
        <v>8</v>
      </c>
    </row>
    <row r="392" spans="1:4" ht="12.95" customHeight="1" x14ac:dyDescent="0.3">
      <c r="A392" s="8">
        <v>390</v>
      </c>
      <c r="B392" s="5" t="s">
        <v>778</v>
      </c>
      <c r="C392" s="5" t="s">
        <v>779</v>
      </c>
      <c r="D392" s="10">
        <v>7.3</v>
      </c>
    </row>
    <row r="393" spans="1:4" ht="12.95" customHeight="1" x14ac:dyDescent="0.3">
      <c r="A393" s="8">
        <v>391</v>
      </c>
      <c r="B393" s="5" t="s">
        <v>780</v>
      </c>
      <c r="C393" s="5" t="s">
        <v>781</v>
      </c>
      <c r="D393" s="10">
        <v>8.3000000000000007</v>
      </c>
    </row>
    <row r="394" spans="1:4" ht="12.95" customHeight="1" x14ac:dyDescent="0.3">
      <c r="A394" s="8">
        <v>392</v>
      </c>
      <c r="B394" s="5" t="s">
        <v>782</v>
      </c>
      <c r="C394" s="5" t="s">
        <v>783</v>
      </c>
      <c r="D394" s="10">
        <v>5</v>
      </c>
    </row>
    <row r="395" spans="1:4" ht="12.95" customHeight="1" x14ac:dyDescent="0.3">
      <c r="A395" s="8">
        <v>393</v>
      </c>
      <c r="B395" s="5" t="s">
        <v>784</v>
      </c>
      <c r="C395" s="5" t="s">
        <v>785</v>
      </c>
      <c r="D395" s="10">
        <v>0</v>
      </c>
    </row>
    <row r="396" spans="1:4" ht="12.95" customHeight="1" x14ac:dyDescent="0.3">
      <c r="A396" s="8">
        <v>394</v>
      </c>
      <c r="B396" s="5" t="s">
        <v>786</v>
      </c>
      <c r="C396" s="5" t="s">
        <v>787</v>
      </c>
      <c r="D396" s="10">
        <v>0</v>
      </c>
    </row>
    <row r="397" spans="1:4" ht="12.95" customHeight="1" x14ac:dyDescent="0.3">
      <c r="A397" s="8">
        <v>395</v>
      </c>
      <c r="B397" s="5" t="s">
        <v>788</v>
      </c>
      <c r="C397" s="5" t="s">
        <v>789</v>
      </c>
      <c r="D397" s="10">
        <v>8.1999999999999993</v>
      </c>
    </row>
    <row r="398" spans="1:4" ht="12.95" customHeight="1" x14ac:dyDescent="0.3">
      <c r="A398" s="8">
        <v>396</v>
      </c>
      <c r="B398" s="5" t="s">
        <v>790</v>
      </c>
      <c r="C398" s="5" t="s">
        <v>791</v>
      </c>
      <c r="D398" s="10">
        <v>6.4</v>
      </c>
    </row>
    <row r="399" spans="1:4" ht="12.95" customHeight="1" x14ac:dyDescent="0.3">
      <c r="A399" s="8">
        <v>397</v>
      </c>
      <c r="B399" s="5" t="s">
        <v>792</v>
      </c>
      <c r="C399" s="5" t="s">
        <v>793</v>
      </c>
      <c r="D399" s="10">
        <v>6.6</v>
      </c>
    </row>
    <row r="400" spans="1:4" ht="12.95" customHeight="1" x14ac:dyDescent="0.3">
      <c r="A400" s="8">
        <v>398</v>
      </c>
      <c r="B400" s="5" t="s">
        <v>794</v>
      </c>
      <c r="C400" s="5" t="s">
        <v>795</v>
      </c>
      <c r="D400" s="10">
        <v>6.2</v>
      </c>
    </row>
    <row r="401" spans="1:4" ht="12.95" customHeight="1" x14ac:dyDescent="0.3">
      <c r="A401" s="8">
        <v>399</v>
      </c>
      <c r="B401" s="5" t="s">
        <v>796</v>
      </c>
      <c r="C401" s="5" t="s">
        <v>797</v>
      </c>
      <c r="D401" s="10">
        <v>4.5</v>
      </c>
    </row>
    <row r="402" spans="1:4" ht="12.95" customHeight="1" x14ac:dyDescent="0.3">
      <c r="A402" s="8">
        <v>400</v>
      </c>
      <c r="B402" s="5" t="s">
        <v>798</v>
      </c>
      <c r="C402" s="5" t="s">
        <v>799</v>
      </c>
      <c r="D402" s="10">
        <v>7.8</v>
      </c>
    </row>
    <row r="403" spans="1:4" ht="12.95" customHeight="1" x14ac:dyDescent="0.3">
      <c r="A403" s="8">
        <v>401</v>
      </c>
      <c r="B403" s="5" t="s">
        <v>800</v>
      </c>
      <c r="C403" s="5" t="s">
        <v>801</v>
      </c>
      <c r="D403" s="10">
        <v>7.3</v>
      </c>
    </row>
    <row r="404" spans="1:4" ht="12.95" customHeight="1" x14ac:dyDescent="0.3">
      <c r="A404" s="8">
        <v>402</v>
      </c>
      <c r="B404" s="5" t="s">
        <v>802</v>
      </c>
      <c r="C404" s="5" t="s">
        <v>803</v>
      </c>
      <c r="D404" s="10">
        <v>5.4</v>
      </c>
    </row>
    <row r="405" spans="1:4" ht="12.95" customHeight="1" x14ac:dyDescent="0.3">
      <c r="A405" s="8">
        <v>403</v>
      </c>
      <c r="B405" s="5" t="s">
        <v>804</v>
      </c>
      <c r="C405" s="5" t="s">
        <v>805</v>
      </c>
      <c r="D405" s="10">
        <v>7.6</v>
      </c>
    </row>
    <row r="406" spans="1:4" ht="12.95" customHeight="1" x14ac:dyDescent="0.3">
      <c r="A406" s="8">
        <v>404</v>
      </c>
      <c r="B406" s="5" t="s">
        <v>806</v>
      </c>
      <c r="C406" s="5" t="s">
        <v>807</v>
      </c>
      <c r="D406" s="10">
        <v>6.2</v>
      </c>
    </row>
    <row r="407" spans="1:4" ht="12.95" customHeight="1" x14ac:dyDescent="0.3">
      <c r="A407" s="8">
        <v>405</v>
      </c>
      <c r="B407" s="5" t="s">
        <v>808</v>
      </c>
      <c r="C407" s="5" t="s">
        <v>809</v>
      </c>
      <c r="D407" s="10">
        <v>6.2</v>
      </c>
    </row>
    <row r="408" spans="1:4" ht="12.95" customHeight="1" x14ac:dyDescent="0.3">
      <c r="A408" s="8">
        <v>406</v>
      </c>
      <c r="B408" s="5" t="s">
        <v>810</v>
      </c>
      <c r="C408" s="5" t="s">
        <v>811</v>
      </c>
      <c r="D408" s="10">
        <v>7.4</v>
      </c>
    </row>
    <row r="409" spans="1:4" ht="12.95" customHeight="1" x14ac:dyDescent="0.3">
      <c r="A409" s="8">
        <v>407</v>
      </c>
      <c r="B409" s="5" t="s">
        <v>812</v>
      </c>
      <c r="C409" s="5" t="s">
        <v>813</v>
      </c>
      <c r="D409" s="10">
        <v>7.5</v>
      </c>
    </row>
    <row r="410" spans="1:4" ht="12.95" customHeight="1" x14ac:dyDescent="0.3">
      <c r="A410" s="8">
        <v>408</v>
      </c>
      <c r="B410" s="5" t="s">
        <v>814</v>
      </c>
      <c r="C410" s="5" t="s">
        <v>815</v>
      </c>
      <c r="D410" s="10">
        <v>6.1</v>
      </c>
    </row>
    <row r="411" spans="1:4" ht="12.95" customHeight="1" x14ac:dyDescent="0.3">
      <c r="A411" s="8">
        <v>409</v>
      </c>
      <c r="B411" s="5" t="s">
        <v>816</v>
      </c>
      <c r="C411" s="5" t="s">
        <v>817</v>
      </c>
      <c r="D411" s="10">
        <v>4.8</v>
      </c>
    </row>
    <row r="412" spans="1:4" ht="12.95" customHeight="1" x14ac:dyDescent="0.3">
      <c r="A412" s="8">
        <v>410</v>
      </c>
      <c r="B412" s="5" t="s">
        <v>818</v>
      </c>
      <c r="C412" s="5" t="s">
        <v>819</v>
      </c>
      <c r="D412" s="10">
        <v>6.2</v>
      </c>
    </row>
    <row r="413" spans="1:4" ht="12.95" customHeight="1" x14ac:dyDescent="0.3">
      <c r="A413" s="8">
        <v>411</v>
      </c>
      <c r="B413" s="5" t="s">
        <v>820</v>
      </c>
      <c r="C413" s="5" t="s">
        <v>821</v>
      </c>
      <c r="D413" s="10">
        <v>4</v>
      </c>
    </row>
    <row r="414" spans="1:4" ht="12.95" customHeight="1" x14ac:dyDescent="0.3">
      <c r="A414" s="8">
        <v>412</v>
      </c>
      <c r="B414" s="5" t="s">
        <v>822</v>
      </c>
      <c r="C414" s="5" t="s">
        <v>823</v>
      </c>
      <c r="D414" s="10">
        <v>8.4</v>
      </c>
    </row>
    <row r="415" spans="1:4" ht="12.95" customHeight="1" x14ac:dyDescent="0.3">
      <c r="A415" s="8">
        <v>413</v>
      </c>
      <c r="B415" s="5" t="s">
        <v>824</v>
      </c>
      <c r="C415" s="5" t="s">
        <v>825</v>
      </c>
      <c r="D415" s="10">
        <v>8.5</v>
      </c>
    </row>
    <row r="416" spans="1:4" ht="12.95" customHeight="1" x14ac:dyDescent="0.3">
      <c r="A416" s="8">
        <v>414</v>
      </c>
      <c r="B416" s="5" t="s">
        <v>826</v>
      </c>
      <c r="C416" s="5" t="s">
        <v>827</v>
      </c>
      <c r="D416" s="10">
        <v>8.9</v>
      </c>
    </row>
    <row r="417" spans="1:4" ht="12.95" customHeight="1" x14ac:dyDescent="0.3">
      <c r="A417" s="8">
        <v>415</v>
      </c>
      <c r="B417" s="5" t="s">
        <v>828</v>
      </c>
      <c r="C417" s="5" t="s">
        <v>829</v>
      </c>
      <c r="D417" s="10">
        <v>6.7</v>
      </c>
    </row>
    <row r="418" spans="1:4" ht="12.95" customHeight="1" x14ac:dyDescent="0.3">
      <c r="A418" s="8">
        <v>416</v>
      </c>
      <c r="B418" s="5" t="s">
        <v>830</v>
      </c>
      <c r="C418" s="5" t="s">
        <v>831</v>
      </c>
      <c r="D418" s="10">
        <v>9</v>
      </c>
    </row>
    <row r="419" spans="1:4" ht="12.95" customHeight="1" x14ac:dyDescent="0.3">
      <c r="A419" s="8">
        <v>417</v>
      </c>
      <c r="B419" s="5" t="s">
        <v>832</v>
      </c>
      <c r="C419" s="5" t="s">
        <v>833</v>
      </c>
      <c r="D419" s="10">
        <v>11.4</v>
      </c>
    </row>
    <row r="420" spans="1:4" ht="12.95" customHeight="1" x14ac:dyDescent="0.3">
      <c r="A420" s="8">
        <v>418</v>
      </c>
      <c r="B420" s="5" t="s">
        <v>834</v>
      </c>
      <c r="C420" s="5" t="s">
        <v>835</v>
      </c>
      <c r="D420" s="10">
        <v>13.9</v>
      </c>
    </row>
    <row r="421" spans="1:4" ht="12.95" customHeight="1" x14ac:dyDescent="0.3">
      <c r="A421" s="8">
        <v>419</v>
      </c>
      <c r="B421" s="5" t="s">
        <v>836</v>
      </c>
      <c r="C421" s="5" t="s">
        <v>837</v>
      </c>
      <c r="D421" s="10">
        <v>9.6</v>
      </c>
    </row>
    <row r="422" spans="1:4" ht="12.95" customHeight="1" x14ac:dyDescent="0.3">
      <c r="A422" s="8">
        <v>420</v>
      </c>
      <c r="B422" s="5" t="s">
        <v>838</v>
      </c>
      <c r="C422" s="5" t="s">
        <v>839</v>
      </c>
      <c r="D422" s="10">
        <v>8.8000000000000007</v>
      </c>
    </row>
    <row r="423" spans="1:4" ht="12.95" customHeight="1" x14ac:dyDescent="0.3">
      <c r="A423" s="8">
        <v>421</v>
      </c>
      <c r="B423" s="5" t="s">
        <v>840</v>
      </c>
      <c r="C423" s="5" t="s">
        <v>841</v>
      </c>
      <c r="D423" s="10">
        <v>10.9</v>
      </c>
    </row>
    <row r="424" spans="1:4" ht="12.95" customHeight="1" x14ac:dyDescent="0.3">
      <c r="A424" s="8">
        <v>422</v>
      </c>
      <c r="B424" s="5" t="s">
        <v>842</v>
      </c>
      <c r="C424" s="5" t="s">
        <v>843</v>
      </c>
      <c r="D424" s="10">
        <v>11.7</v>
      </c>
    </row>
    <row r="425" spans="1:4" ht="12.95" customHeight="1" x14ac:dyDescent="0.3">
      <c r="A425" s="8">
        <v>423</v>
      </c>
      <c r="B425" s="5" t="s">
        <v>844</v>
      </c>
      <c r="C425" s="5" t="s">
        <v>845</v>
      </c>
      <c r="D425" s="10">
        <v>11.3</v>
      </c>
    </row>
    <row r="426" spans="1:4" ht="12.95" customHeight="1" x14ac:dyDescent="0.3">
      <c r="A426" s="8">
        <v>424</v>
      </c>
      <c r="B426" s="5" t="s">
        <v>846</v>
      </c>
      <c r="C426" s="5" t="s">
        <v>847</v>
      </c>
      <c r="D426" s="10">
        <v>8.6999999999999993</v>
      </c>
    </row>
    <row r="427" spans="1:4" ht="12.95" customHeight="1" x14ac:dyDescent="0.3">
      <c r="A427" s="8">
        <v>425</v>
      </c>
      <c r="B427" s="5" t="s">
        <v>848</v>
      </c>
      <c r="C427" s="5" t="s">
        <v>849</v>
      </c>
      <c r="D427" s="10">
        <v>9.5</v>
      </c>
    </row>
    <row r="428" spans="1:4" ht="12.95" customHeight="1" x14ac:dyDescent="0.3">
      <c r="A428" s="8">
        <v>426</v>
      </c>
      <c r="B428" s="5" t="s">
        <v>850</v>
      </c>
      <c r="C428" s="5" t="s">
        <v>851</v>
      </c>
      <c r="D428" s="10">
        <v>7.6</v>
      </c>
    </row>
    <row r="429" spans="1:4" ht="12.95" customHeight="1" x14ac:dyDescent="0.3">
      <c r="A429" s="8">
        <v>427</v>
      </c>
      <c r="B429" s="5" t="s">
        <v>852</v>
      </c>
      <c r="C429" s="5" t="s">
        <v>853</v>
      </c>
      <c r="D429" s="10">
        <v>9.1999999999999993</v>
      </c>
    </row>
    <row r="430" spans="1:4" ht="12.95" customHeight="1" x14ac:dyDescent="0.3">
      <c r="A430" s="8">
        <v>428</v>
      </c>
      <c r="B430" s="5" t="s">
        <v>854</v>
      </c>
      <c r="C430" s="5" t="s">
        <v>855</v>
      </c>
      <c r="D430" s="10">
        <v>8.6999999999999993</v>
      </c>
    </row>
    <row r="431" spans="1:4" ht="12.95" customHeight="1" x14ac:dyDescent="0.3">
      <c r="A431" s="8">
        <v>429</v>
      </c>
      <c r="B431" s="5" t="s">
        <v>856</v>
      </c>
      <c r="C431" s="5" t="s">
        <v>857</v>
      </c>
      <c r="D431" s="10">
        <v>8.4</v>
      </c>
    </row>
    <row r="432" spans="1:4" ht="12.95" customHeight="1" x14ac:dyDescent="0.3">
      <c r="A432" s="8">
        <v>430</v>
      </c>
      <c r="B432" s="5" t="s">
        <v>858</v>
      </c>
      <c r="C432" s="5" t="s">
        <v>859</v>
      </c>
      <c r="D432" s="10">
        <v>8.4</v>
      </c>
    </row>
    <row r="433" spans="1:4" ht="12.95" customHeight="1" x14ac:dyDescent="0.3">
      <c r="A433" s="8">
        <v>431</v>
      </c>
      <c r="B433" s="5" t="s">
        <v>860</v>
      </c>
      <c r="C433" s="5" t="s">
        <v>861</v>
      </c>
      <c r="D433" s="10">
        <v>8.6</v>
      </c>
    </row>
    <row r="434" spans="1:4" ht="12.95" customHeight="1" x14ac:dyDescent="0.3">
      <c r="A434" s="8">
        <v>432</v>
      </c>
      <c r="B434" s="5" t="s">
        <v>862</v>
      </c>
      <c r="C434" s="5" t="s">
        <v>863</v>
      </c>
      <c r="D434" s="10">
        <v>7.6</v>
      </c>
    </row>
    <row r="435" spans="1:4" ht="12.95" customHeight="1" x14ac:dyDescent="0.3">
      <c r="A435" s="8">
        <v>433</v>
      </c>
      <c r="B435" s="5" t="s">
        <v>864</v>
      </c>
      <c r="C435" s="5" t="s">
        <v>865</v>
      </c>
      <c r="D435" s="10">
        <v>3.4</v>
      </c>
    </row>
    <row r="436" spans="1:4" ht="12.95" customHeight="1" x14ac:dyDescent="0.3">
      <c r="A436" s="8">
        <v>434</v>
      </c>
      <c r="B436" s="5" t="s">
        <v>866</v>
      </c>
      <c r="C436" s="5" t="s">
        <v>867</v>
      </c>
      <c r="D436" s="10">
        <v>8.1</v>
      </c>
    </row>
    <row r="437" spans="1:4" ht="12.95" customHeight="1" x14ac:dyDescent="0.3">
      <c r="A437" s="8">
        <v>435</v>
      </c>
      <c r="B437" s="5" t="s">
        <v>868</v>
      </c>
      <c r="C437" s="5" t="s">
        <v>869</v>
      </c>
      <c r="D437" s="10">
        <v>7.1</v>
      </c>
    </row>
    <row r="438" spans="1:4" ht="12.95" customHeight="1" x14ac:dyDescent="0.3">
      <c r="A438" s="8">
        <v>436</v>
      </c>
      <c r="B438" s="5" t="s">
        <v>870</v>
      </c>
      <c r="C438" s="5" t="s">
        <v>871</v>
      </c>
      <c r="D438" s="10">
        <v>8.6</v>
      </c>
    </row>
    <row r="439" spans="1:4" ht="12.95" customHeight="1" x14ac:dyDescent="0.3">
      <c r="A439" s="8">
        <v>437</v>
      </c>
      <c r="B439" s="5" t="s">
        <v>872</v>
      </c>
      <c r="C439" s="5" t="s">
        <v>873</v>
      </c>
      <c r="D439" s="10">
        <v>6.9</v>
      </c>
    </row>
    <row r="440" spans="1:4" ht="12.95" customHeight="1" x14ac:dyDescent="0.3">
      <c r="A440" s="8">
        <v>438</v>
      </c>
      <c r="B440" s="5" t="s">
        <v>874</v>
      </c>
      <c r="C440" s="5" t="s">
        <v>875</v>
      </c>
      <c r="D440" s="10">
        <v>5.7</v>
      </c>
    </row>
    <row r="441" spans="1:4" ht="12.95" customHeight="1" x14ac:dyDescent="0.3">
      <c r="A441" s="8">
        <v>439</v>
      </c>
      <c r="B441" s="5" t="s">
        <v>876</v>
      </c>
      <c r="C441" s="5" t="s">
        <v>877</v>
      </c>
      <c r="D441" s="10">
        <v>8.5</v>
      </c>
    </row>
    <row r="442" spans="1:4" ht="12.95" customHeight="1" x14ac:dyDescent="0.3">
      <c r="A442" s="8">
        <v>440</v>
      </c>
      <c r="B442" s="5" t="s">
        <v>878</v>
      </c>
      <c r="C442" s="5" t="s">
        <v>879</v>
      </c>
      <c r="D442" s="10">
        <v>8.5</v>
      </c>
    </row>
    <row r="443" spans="1:4" ht="12.95" customHeight="1" x14ac:dyDescent="0.3">
      <c r="A443" s="8">
        <v>441</v>
      </c>
      <c r="B443" s="5" t="s">
        <v>880</v>
      </c>
      <c r="C443" s="5" t="s">
        <v>881</v>
      </c>
      <c r="D443" s="10">
        <v>9</v>
      </c>
    </row>
    <row r="444" spans="1:4" ht="12.95" customHeight="1" x14ac:dyDescent="0.3">
      <c r="A444" s="8">
        <v>442</v>
      </c>
      <c r="B444" s="5" t="s">
        <v>882</v>
      </c>
      <c r="C444" s="5" t="s">
        <v>883</v>
      </c>
      <c r="D444" s="10">
        <v>10.6</v>
      </c>
    </row>
    <row r="445" spans="1:4" ht="12.95" customHeight="1" x14ac:dyDescent="0.3">
      <c r="A445" s="8">
        <v>443</v>
      </c>
      <c r="B445" s="5" t="s">
        <v>884</v>
      </c>
      <c r="C445" s="5" t="s">
        <v>885</v>
      </c>
      <c r="D445" s="10">
        <v>8.4</v>
      </c>
    </row>
    <row r="446" spans="1:4" ht="12.95" customHeight="1" x14ac:dyDescent="0.3">
      <c r="A446" s="8">
        <v>444</v>
      </c>
      <c r="B446" s="5" t="s">
        <v>886</v>
      </c>
      <c r="C446" s="5" t="s">
        <v>887</v>
      </c>
      <c r="D446" s="10">
        <v>7.5</v>
      </c>
    </row>
    <row r="447" spans="1:4" ht="12.95" customHeight="1" x14ac:dyDescent="0.3">
      <c r="A447" s="8">
        <v>445</v>
      </c>
      <c r="B447" s="5" t="s">
        <v>888</v>
      </c>
      <c r="C447" s="5" t="s">
        <v>889</v>
      </c>
      <c r="D447" s="10">
        <v>4.5999999999999996</v>
      </c>
    </row>
    <row r="448" spans="1:4" ht="12.95" customHeight="1" x14ac:dyDescent="0.3">
      <c r="A448" s="8">
        <v>446</v>
      </c>
      <c r="B448" s="5" t="s">
        <v>890</v>
      </c>
      <c r="C448" s="5" t="s">
        <v>891</v>
      </c>
      <c r="D448" s="10">
        <v>4.4000000000000004</v>
      </c>
    </row>
    <row r="449" spans="1:4" ht="12.95" customHeight="1" x14ac:dyDescent="0.3">
      <c r="A449" s="8">
        <v>447</v>
      </c>
      <c r="B449" s="5" t="s">
        <v>892</v>
      </c>
      <c r="C449" s="5" t="s">
        <v>893</v>
      </c>
      <c r="D449" s="10">
        <v>7.7</v>
      </c>
    </row>
    <row r="450" spans="1:4" ht="12.95" customHeight="1" x14ac:dyDescent="0.3">
      <c r="A450" s="8">
        <v>448</v>
      </c>
      <c r="B450" s="5" t="s">
        <v>894</v>
      </c>
      <c r="C450" s="5" t="s">
        <v>895</v>
      </c>
      <c r="D450" s="10">
        <v>8.1</v>
      </c>
    </row>
    <row r="451" spans="1:4" ht="12.95" customHeight="1" x14ac:dyDescent="0.3">
      <c r="A451" s="8">
        <v>449</v>
      </c>
      <c r="B451" s="5" t="s">
        <v>896</v>
      </c>
      <c r="C451" s="5" t="s">
        <v>897</v>
      </c>
      <c r="D451" s="10">
        <v>3.5</v>
      </c>
    </row>
    <row r="452" spans="1:4" ht="12.95" customHeight="1" x14ac:dyDescent="0.3">
      <c r="A452" s="8">
        <v>450</v>
      </c>
      <c r="B452" s="5" t="s">
        <v>898</v>
      </c>
      <c r="C452" s="5" t="s">
        <v>899</v>
      </c>
      <c r="D452" s="10">
        <v>17.8</v>
      </c>
    </row>
    <row r="453" spans="1:4" ht="12.95" customHeight="1" x14ac:dyDescent="0.3">
      <c r="A453" s="8">
        <v>451</v>
      </c>
      <c r="B453" s="5" t="s">
        <v>900</v>
      </c>
      <c r="C453" s="5" t="s">
        <v>901</v>
      </c>
      <c r="D453" s="10">
        <v>5.8</v>
      </c>
    </row>
    <row r="454" spans="1:4" ht="12.95" customHeight="1" x14ac:dyDescent="0.3">
      <c r="A454" s="8">
        <v>452</v>
      </c>
      <c r="B454" s="5" t="s">
        <v>902</v>
      </c>
      <c r="C454" s="5" t="s">
        <v>903</v>
      </c>
      <c r="D454" s="10">
        <v>2.1</v>
      </c>
    </row>
    <row r="455" spans="1:4" ht="12.95" customHeight="1" x14ac:dyDescent="0.3">
      <c r="A455" s="8">
        <v>453</v>
      </c>
      <c r="B455" s="5" t="s">
        <v>904</v>
      </c>
      <c r="C455" s="5" t="s">
        <v>905</v>
      </c>
      <c r="D455" s="10">
        <v>7.1</v>
      </c>
    </row>
    <row r="456" spans="1:4" ht="12.95" customHeight="1" x14ac:dyDescent="0.3">
      <c r="A456" s="8">
        <v>454</v>
      </c>
      <c r="B456" s="5" t="s">
        <v>906</v>
      </c>
      <c r="C456" s="5" t="s">
        <v>907</v>
      </c>
      <c r="D456" s="10">
        <v>6.2</v>
      </c>
    </row>
    <row r="457" spans="1:4" ht="12.95" customHeight="1" x14ac:dyDescent="0.3">
      <c r="A457" s="8">
        <v>455</v>
      </c>
      <c r="B457" s="5" t="s">
        <v>908</v>
      </c>
      <c r="C457" s="5" t="s">
        <v>909</v>
      </c>
      <c r="D457" s="10">
        <v>3.3</v>
      </c>
    </row>
    <row r="458" spans="1:4" ht="12.95" customHeight="1" x14ac:dyDescent="0.3">
      <c r="A458" s="8">
        <v>456</v>
      </c>
      <c r="B458" s="5" t="s">
        <v>910</v>
      </c>
      <c r="C458" s="5" t="s">
        <v>911</v>
      </c>
      <c r="D458" s="10">
        <v>5.9</v>
      </c>
    </row>
    <row r="459" spans="1:4" ht="12.95" customHeight="1" x14ac:dyDescent="0.3">
      <c r="A459" s="8">
        <v>457</v>
      </c>
      <c r="B459" s="5" t="s">
        <v>912</v>
      </c>
      <c r="C459" s="5" t="s">
        <v>913</v>
      </c>
      <c r="D459" s="10">
        <v>7.4</v>
      </c>
    </row>
    <row r="460" spans="1:4" ht="12.95" customHeight="1" x14ac:dyDescent="0.3">
      <c r="A460" s="8">
        <v>458</v>
      </c>
      <c r="B460" s="5" t="s">
        <v>914</v>
      </c>
      <c r="C460" s="5" t="s">
        <v>915</v>
      </c>
      <c r="D460" s="10">
        <v>3.4</v>
      </c>
    </row>
    <row r="461" spans="1:4" ht="12.95" customHeight="1" x14ac:dyDescent="0.3">
      <c r="A461" s="8">
        <v>459</v>
      </c>
      <c r="B461" s="5" t="s">
        <v>916</v>
      </c>
      <c r="C461" s="5" t="s">
        <v>917</v>
      </c>
      <c r="D461" s="10">
        <v>8.9</v>
      </c>
    </row>
    <row r="462" spans="1:4" ht="12.95" customHeight="1" x14ac:dyDescent="0.3">
      <c r="A462" s="8">
        <v>460</v>
      </c>
      <c r="B462" s="5" t="s">
        <v>918</v>
      </c>
      <c r="C462" s="5" t="s">
        <v>919</v>
      </c>
      <c r="D462" s="10">
        <v>7.5</v>
      </c>
    </row>
    <row r="463" spans="1:4" ht="12.95" customHeight="1" x14ac:dyDescent="0.3">
      <c r="A463" s="8">
        <v>461</v>
      </c>
      <c r="B463" s="5" t="s">
        <v>920</v>
      </c>
      <c r="C463" s="5" t="s">
        <v>921</v>
      </c>
      <c r="D463" s="10">
        <v>6.4</v>
      </c>
    </row>
    <row r="464" spans="1:4" ht="12.95" customHeight="1" x14ac:dyDescent="0.3">
      <c r="A464" s="8">
        <v>462</v>
      </c>
      <c r="B464" s="5" t="s">
        <v>922</v>
      </c>
      <c r="C464" s="5" t="s">
        <v>923</v>
      </c>
      <c r="D464" s="10">
        <v>9.3000000000000007</v>
      </c>
    </row>
    <row r="465" spans="1:4" ht="12.95" customHeight="1" x14ac:dyDescent="0.3">
      <c r="A465" s="8">
        <v>463</v>
      </c>
      <c r="B465" s="5" t="s">
        <v>924</v>
      </c>
      <c r="C465" s="5" t="s">
        <v>925</v>
      </c>
      <c r="D465" s="10">
        <v>8</v>
      </c>
    </row>
    <row r="466" spans="1:4" ht="12.95" customHeight="1" x14ac:dyDescent="0.3">
      <c r="A466" s="8">
        <v>464</v>
      </c>
      <c r="B466" s="5" t="s">
        <v>926</v>
      </c>
      <c r="C466" s="5" t="s">
        <v>927</v>
      </c>
      <c r="D466" s="10">
        <v>6.9</v>
      </c>
    </row>
    <row r="467" spans="1:4" ht="12.95" customHeight="1" x14ac:dyDescent="0.3">
      <c r="A467" s="8">
        <v>465</v>
      </c>
      <c r="B467" s="5" t="s">
        <v>928</v>
      </c>
      <c r="C467" s="5" t="s">
        <v>929</v>
      </c>
      <c r="D467" s="10">
        <v>8</v>
      </c>
    </row>
    <row r="468" spans="1:4" ht="12.95" customHeight="1" x14ac:dyDescent="0.3">
      <c r="A468" s="8">
        <v>466</v>
      </c>
      <c r="B468" s="5" t="s">
        <v>930</v>
      </c>
      <c r="C468" s="5" t="s">
        <v>931</v>
      </c>
      <c r="D468" s="10">
        <v>8.5</v>
      </c>
    </row>
    <row r="469" spans="1:4" ht="12.95" customHeight="1" x14ac:dyDescent="0.3">
      <c r="A469" s="8">
        <v>467</v>
      </c>
      <c r="B469" s="5" t="s">
        <v>932</v>
      </c>
      <c r="C469" s="5" t="s">
        <v>933</v>
      </c>
      <c r="D469" s="10">
        <v>5.8</v>
      </c>
    </row>
    <row r="470" spans="1:4" ht="12.95" customHeight="1" x14ac:dyDescent="0.3">
      <c r="A470" s="8">
        <v>468</v>
      </c>
      <c r="B470" s="5" t="s">
        <v>934</v>
      </c>
      <c r="C470" s="5" t="s">
        <v>935</v>
      </c>
      <c r="D470" s="10">
        <v>9.3000000000000007</v>
      </c>
    </row>
    <row r="471" spans="1:4" ht="12.95" customHeight="1" x14ac:dyDescent="0.3">
      <c r="A471" s="8">
        <v>469</v>
      </c>
      <c r="B471" s="5" t="s">
        <v>936</v>
      </c>
      <c r="C471" s="5" t="s">
        <v>937</v>
      </c>
      <c r="D471" s="10">
        <v>7.8</v>
      </c>
    </row>
    <row r="472" spans="1:4" ht="12.95" customHeight="1" x14ac:dyDescent="0.3">
      <c r="A472" s="8">
        <v>470</v>
      </c>
      <c r="B472" s="5" t="s">
        <v>938</v>
      </c>
      <c r="C472" s="5" t="s">
        <v>939</v>
      </c>
      <c r="D472" s="10">
        <v>4.9000000000000004</v>
      </c>
    </row>
    <row r="473" spans="1:4" ht="12.95" customHeight="1" x14ac:dyDescent="0.3">
      <c r="A473" s="8">
        <v>471</v>
      </c>
      <c r="B473" s="5" t="s">
        <v>940</v>
      </c>
      <c r="C473" s="5" t="s">
        <v>941</v>
      </c>
      <c r="D473" s="10">
        <v>6.4</v>
      </c>
    </row>
    <row r="474" spans="1:4" ht="12.95" customHeight="1" x14ac:dyDescent="0.3">
      <c r="A474" s="8">
        <v>472</v>
      </c>
      <c r="B474" s="5" t="s">
        <v>942</v>
      </c>
      <c r="C474" s="5" t="s">
        <v>943</v>
      </c>
      <c r="D474" s="10">
        <v>7.6</v>
      </c>
    </row>
    <row r="475" spans="1:4" ht="12.95" customHeight="1" x14ac:dyDescent="0.3">
      <c r="A475" s="8">
        <v>473</v>
      </c>
      <c r="B475" s="5" t="s">
        <v>944</v>
      </c>
      <c r="C475" s="5" t="s">
        <v>945</v>
      </c>
      <c r="D475" s="10">
        <v>9.5</v>
      </c>
    </row>
    <row r="476" spans="1:4" ht="12.95" customHeight="1" x14ac:dyDescent="0.3">
      <c r="A476" s="8">
        <v>474</v>
      </c>
      <c r="B476" s="5" t="s">
        <v>946</v>
      </c>
      <c r="C476" s="5" t="s">
        <v>947</v>
      </c>
      <c r="D476" s="10">
        <v>9.4</v>
      </c>
    </row>
    <row r="477" spans="1:4" ht="12.95" customHeight="1" x14ac:dyDescent="0.3">
      <c r="A477" s="8">
        <v>475</v>
      </c>
      <c r="B477" s="5" t="s">
        <v>948</v>
      </c>
      <c r="C477" s="5" t="s">
        <v>949</v>
      </c>
      <c r="D477" s="10">
        <v>10</v>
      </c>
    </row>
    <row r="478" spans="1:4" ht="12.95" customHeight="1" x14ac:dyDescent="0.3">
      <c r="A478" s="8">
        <v>476</v>
      </c>
      <c r="B478" s="5" t="s">
        <v>950</v>
      </c>
      <c r="C478" s="5" t="s">
        <v>951</v>
      </c>
      <c r="D478" s="10">
        <v>8.1</v>
      </c>
    </row>
    <row r="479" spans="1:4" ht="12.95" customHeight="1" x14ac:dyDescent="0.3">
      <c r="A479" s="8">
        <v>477</v>
      </c>
      <c r="B479" s="5" t="s">
        <v>952</v>
      </c>
      <c r="C479" s="5" t="s">
        <v>953</v>
      </c>
      <c r="D479" s="10">
        <v>7.4</v>
      </c>
    </row>
    <row r="480" spans="1:4" ht="12.95" customHeight="1" x14ac:dyDescent="0.3">
      <c r="A480" s="8">
        <v>478</v>
      </c>
      <c r="B480" s="5" t="s">
        <v>954</v>
      </c>
      <c r="C480" s="5" t="s">
        <v>955</v>
      </c>
      <c r="D480" s="10">
        <v>11.1</v>
      </c>
    </row>
    <row r="481" spans="1:4" ht="12.95" customHeight="1" x14ac:dyDescent="0.3">
      <c r="A481" s="8">
        <v>479</v>
      </c>
      <c r="B481" s="5" t="s">
        <v>956</v>
      </c>
      <c r="C481" s="5" t="s">
        <v>957</v>
      </c>
      <c r="D481" s="10">
        <v>10.3</v>
      </c>
    </row>
    <row r="482" spans="1:4" ht="12.95" customHeight="1" x14ac:dyDescent="0.3">
      <c r="A482" s="8">
        <v>480</v>
      </c>
      <c r="B482" s="5" t="s">
        <v>958</v>
      </c>
      <c r="C482" s="5" t="s">
        <v>959</v>
      </c>
      <c r="D482" s="10">
        <v>8.8000000000000007</v>
      </c>
    </row>
    <row r="483" spans="1:4" ht="12.95" customHeight="1" x14ac:dyDescent="0.3">
      <c r="A483" s="8">
        <v>481</v>
      </c>
      <c r="B483" s="5" t="s">
        <v>960</v>
      </c>
      <c r="C483" s="5" t="s">
        <v>961</v>
      </c>
      <c r="D483" s="10">
        <v>8.5</v>
      </c>
    </row>
    <row r="484" spans="1:4" ht="12.95" customHeight="1" x14ac:dyDescent="0.3">
      <c r="A484" s="8">
        <v>482</v>
      </c>
      <c r="B484" s="5" t="s">
        <v>962</v>
      </c>
      <c r="C484" s="5" t="s">
        <v>963</v>
      </c>
      <c r="D484" s="10">
        <v>8</v>
      </c>
    </row>
    <row r="485" spans="1:4" ht="12.95" customHeight="1" x14ac:dyDescent="0.3">
      <c r="A485" s="8">
        <v>483</v>
      </c>
      <c r="B485" s="5" t="s">
        <v>964</v>
      </c>
      <c r="C485" s="5" t="s">
        <v>965</v>
      </c>
      <c r="D485" s="10">
        <v>7.4</v>
      </c>
    </row>
    <row r="486" spans="1:4" ht="12.95" customHeight="1" x14ac:dyDescent="0.3">
      <c r="A486" s="8">
        <v>484</v>
      </c>
      <c r="B486" s="5" t="s">
        <v>966</v>
      </c>
      <c r="C486" s="5" t="s">
        <v>967</v>
      </c>
      <c r="D486" s="10">
        <v>7.3</v>
      </c>
    </row>
    <row r="487" spans="1:4" ht="12.95" customHeight="1" x14ac:dyDescent="0.3">
      <c r="A487" s="8">
        <v>485</v>
      </c>
      <c r="B487" s="5" t="s">
        <v>968</v>
      </c>
      <c r="C487" s="5" t="s">
        <v>969</v>
      </c>
      <c r="D487" s="10">
        <v>16.600000000000001</v>
      </c>
    </row>
    <row r="488" spans="1:4" ht="12.95" customHeight="1" x14ac:dyDescent="0.3">
      <c r="A488" s="8">
        <v>486</v>
      </c>
      <c r="B488" s="5" t="s">
        <v>970</v>
      </c>
      <c r="C488" s="5" t="s">
        <v>971</v>
      </c>
      <c r="D488" s="10">
        <v>8.6</v>
      </c>
    </row>
    <row r="489" spans="1:4" ht="12.95" customHeight="1" x14ac:dyDescent="0.3">
      <c r="A489" s="8">
        <v>487</v>
      </c>
      <c r="B489" s="5" t="s">
        <v>972</v>
      </c>
      <c r="C489" s="5" t="s">
        <v>973</v>
      </c>
      <c r="D489" s="10">
        <v>11.1</v>
      </c>
    </row>
    <row r="490" spans="1:4" ht="12.95" customHeight="1" x14ac:dyDescent="0.3">
      <c r="A490" s="8">
        <v>488</v>
      </c>
      <c r="B490" s="5" t="s">
        <v>974</v>
      </c>
      <c r="C490" s="5" t="s">
        <v>975</v>
      </c>
      <c r="D490" s="10">
        <v>7.8</v>
      </c>
    </row>
    <row r="491" spans="1:4" ht="12.95" customHeight="1" x14ac:dyDescent="0.3">
      <c r="A491" s="8">
        <v>489</v>
      </c>
      <c r="B491" s="5" t="s">
        <v>976</v>
      </c>
      <c r="C491" s="5" t="s">
        <v>977</v>
      </c>
      <c r="D491" s="10">
        <v>7.8</v>
      </c>
    </row>
    <row r="492" spans="1:4" ht="12.95" customHeight="1" x14ac:dyDescent="0.3">
      <c r="A492" s="8">
        <v>490</v>
      </c>
      <c r="B492" s="5" t="s">
        <v>978</v>
      </c>
      <c r="C492" s="5" t="s">
        <v>979</v>
      </c>
      <c r="D492" s="10">
        <v>7.3</v>
      </c>
    </row>
    <row r="493" spans="1:4" ht="12.95" customHeight="1" x14ac:dyDescent="0.3">
      <c r="A493" s="8">
        <v>491</v>
      </c>
      <c r="B493" s="5" t="s">
        <v>980</v>
      </c>
      <c r="C493" s="5" t="s">
        <v>981</v>
      </c>
      <c r="D493" s="10">
        <v>0.6</v>
      </c>
    </row>
    <row r="494" spans="1:4" ht="12.95" customHeight="1" x14ac:dyDescent="0.3">
      <c r="A494" s="8">
        <v>492</v>
      </c>
      <c r="B494" s="5" t="s">
        <v>982</v>
      </c>
      <c r="C494" s="5" t="s">
        <v>983</v>
      </c>
      <c r="D494" s="10">
        <v>1.4</v>
      </c>
    </row>
    <row r="495" spans="1:4" ht="12.95" customHeight="1" x14ac:dyDescent="0.3">
      <c r="A495" s="8">
        <v>493</v>
      </c>
      <c r="B495" s="5" t="s">
        <v>984</v>
      </c>
      <c r="C495" s="5" t="s">
        <v>985</v>
      </c>
      <c r="D495" s="10">
        <v>6.5</v>
      </c>
    </row>
    <row r="496" spans="1:4" ht="12.95" customHeight="1" x14ac:dyDescent="0.3">
      <c r="A496" s="8">
        <v>494</v>
      </c>
      <c r="B496" s="5" t="s">
        <v>986</v>
      </c>
      <c r="C496" s="5" t="s">
        <v>987</v>
      </c>
      <c r="D496" s="10">
        <v>7.7</v>
      </c>
    </row>
    <row r="497" spans="1:4" ht="12.95" customHeight="1" x14ac:dyDescent="0.3">
      <c r="A497" s="8">
        <v>495</v>
      </c>
      <c r="B497" s="5" t="s">
        <v>988</v>
      </c>
      <c r="C497" s="5" t="s">
        <v>989</v>
      </c>
      <c r="D497" s="10">
        <v>7.8</v>
      </c>
    </row>
    <row r="498" spans="1:4" ht="12.95" customHeight="1" x14ac:dyDescent="0.3">
      <c r="A498" s="8">
        <v>496</v>
      </c>
      <c r="B498" s="5" t="s">
        <v>990</v>
      </c>
      <c r="C498" s="5" t="s">
        <v>991</v>
      </c>
      <c r="D498" s="10">
        <v>9</v>
      </c>
    </row>
    <row r="499" spans="1:4" ht="12.95" customHeight="1" x14ac:dyDescent="0.3">
      <c r="A499" s="8">
        <v>497</v>
      </c>
      <c r="B499" s="5" t="s">
        <v>992</v>
      </c>
      <c r="C499" s="5" t="s">
        <v>993</v>
      </c>
      <c r="D499" s="10">
        <v>10.6</v>
      </c>
    </row>
    <row r="500" spans="1:4" ht="12.95" customHeight="1" x14ac:dyDescent="0.3">
      <c r="A500" s="8">
        <v>498</v>
      </c>
      <c r="B500" s="5" t="s">
        <v>994</v>
      </c>
      <c r="C500" s="5" t="s">
        <v>995</v>
      </c>
      <c r="D500" s="10">
        <v>9.9</v>
      </c>
    </row>
    <row r="501" spans="1:4" ht="12.95" customHeight="1" x14ac:dyDescent="0.3">
      <c r="A501" s="8">
        <v>499</v>
      </c>
      <c r="B501" s="5" t="s">
        <v>996</v>
      </c>
      <c r="C501" s="5" t="s">
        <v>997</v>
      </c>
      <c r="D501" s="10">
        <v>8.6999999999999993</v>
      </c>
    </row>
    <row r="502" spans="1:4" ht="12.95" customHeight="1" x14ac:dyDescent="0.3">
      <c r="A502" s="8">
        <v>500</v>
      </c>
      <c r="B502" s="5" t="s">
        <v>998</v>
      </c>
      <c r="C502" s="5" t="s">
        <v>999</v>
      </c>
      <c r="D502" s="10">
        <v>8.5</v>
      </c>
    </row>
    <row r="503" spans="1:4" ht="12.95" customHeight="1" x14ac:dyDescent="0.3">
      <c r="A503" s="8">
        <v>501</v>
      </c>
      <c r="B503" s="5" t="s">
        <v>1000</v>
      </c>
      <c r="C503" s="5" t="s">
        <v>1001</v>
      </c>
      <c r="D503" s="10">
        <v>2.7</v>
      </c>
    </row>
    <row r="504" spans="1:4" ht="12.95" customHeight="1" x14ac:dyDescent="0.3">
      <c r="A504" s="8">
        <v>502</v>
      </c>
      <c r="B504" s="5" t="s">
        <v>1002</v>
      </c>
      <c r="C504" s="5" t="s">
        <v>1003</v>
      </c>
      <c r="D504" s="10">
        <v>8</v>
      </c>
    </row>
    <row r="505" spans="1:4" ht="12.95" customHeight="1" x14ac:dyDescent="0.3">
      <c r="A505" s="8">
        <v>503</v>
      </c>
      <c r="B505" s="5" t="s">
        <v>1004</v>
      </c>
      <c r="C505" s="5" t="s">
        <v>1005</v>
      </c>
      <c r="D505" s="10">
        <v>10.9</v>
      </c>
    </row>
    <row r="506" spans="1:4" ht="12.95" customHeight="1" x14ac:dyDescent="0.3">
      <c r="A506" s="8">
        <v>504</v>
      </c>
      <c r="B506" s="5" t="s">
        <v>1006</v>
      </c>
      <c r="C506" s="5" t="s">
        <v>1007</v>
      </c>
      <c r="D506" s="10">
        <v>9.4</v>
      </c>
    </row>
    <row r="507" spans="1:4" ht="12.95" customHeight="1" x14ac:dyDescent="0.3">
      <c r="A507" s="8">
        <v>505</v>
      </c>
      <c r="B507" s="5" t="s">
        <v>1008</v>
      </c>
      <c r="C507" s="5" t="s">
        <v>1009</v>
      </c>
      <c r="D507" s="10">
        <v>7.6</v>
      </c>
    </row>
    <row r="508" spans="1:4" ht="12.95" customHeight="1" x14ac:dyDescent="0.3">
      <c r="A508" s="8">
        <v>506</v>
      </c>
      <c r="B508" s="5" t="s">
        <v>1010</v>
      </c>
      <c r="C508" s="5" t="s">
        <v>1011</v>
      </c>
      <c r="D508" s="10">
        <v>8.6</v>
      </c>
    </row>
    <row r="509" spans="1:4" ht="12.95" customHeight="1" x14ac:dyDescent="0.3">
      <c r="A509" s="8">
        <v>507</v>
      </c>
      <c r="B509" s="5" t="s">
        <v>1012</v>
      </c>
      <c r="C509" s="5" t="s">
        <v>1013</v>
      </c>
      <c r="D509" s="10">
        <v>20.9</v>
      </c>
    </row>
    <row r="510" spans="1:4" ht="12.95" customHeight="1" x14ac:dyDescent="0.3">
      <c r="A510" s="8">
        <v>508</v>
      </c>
      <c r="B510" s="5" t="s">
        <v>1014</v>
      </c>
      <c r="C510" s="5" t="s">
        <v>1015</v>
      </c>
      <c r="D510" s="10">
        <v>9.1999999999999993</v>
      </c>
    </row>
    <row r="511" spans="1:4" ht="12.95" customHeight="1" x14ac:dyDescent="0.3">
      <c r="A511" s="8">
        <v>509</v>
      </c>
      <c r="B511" s="5" t="s">
        <v>1016</v>
      </c>
      <c r="C511" s="5" t="s">
        <v>1017</v>
      </c>
      <c r="D511" s="10">
        <v>8.6999999999999993</v>
      </c>
    </row>
    <row r="512" spans="1:4" ht="12.95" customHeight="1" x14ac:dyDescent="0.3">
      <c r="A512" s="8">
        <v>510</v>
      </c>
      <c r="B512" s="5" t="s">
        <v>1018</v>
      </c>
      <c r="C512" s="5" t="s">
        <v>1019</v>
      </c>
      <c r="D512" s="10">
        <v>8.6999999999999993</v>
      </c>
    </row>
    <row r="513" spans="1:4" ht="12.95" customHeight="1" x14ac:dyDescent="0.3">
      <c r="A513" s="8">
        <v>511</v>
      </c>
      <c r="B513" s="5" t="s">
        <v>1020</v>
      </c>
      <c r="C513" s="5" t="s">
        <v>1021</v>
      </c>
      <c r="D513" s="10">
        <v>8.4</v>
      </c>
    </row>
    <row r="514" spans="1:4" ht="12.95" customHeight="1" x14ac:dyDescent="0.3">
      <c r="A514" s="8">
        <v>512</v>
      </c>
      <c r="B514" s="5" t="s">
        <v>1022</v>
      </c>
      <c r="C514" s="5" t="s">
        <v>1023</v>
      </c>
      <c r="D514" s="10">
        <v>7.3</v>
      </c>
    </row>
    <row r="515" spans="1:4" ht="12.95" customHeight="1" x14ac:dyDescent="0.3">
      <c r="A515" s="8">
        <v>513</v>
      </c>
      <c r="B515" s="5" t="s">
        <v>1024</v>
      </c>
      <c r="C515" s="5" t="s">
        <v>1025</v>
      </c>
      <c r="D515" s="10">
        <v>9.1999999999999993</v>
      </c>
    </row>
    <row r="516" spans="1:4" ht="12.95" customHeight="1" x14ac:dyDescent="0.3">
      <c r="A516" s="8">
        <v>514</v>
      </c>
      <c r="B516" s="5" t="s">
        <v>1026</v>
      </c>
      <c r="C516" s="5" t="s">
        <v>1027</v>
      </c>
      <c r="D516" s="10">
        <v>6.5</v>
      </c>
    </row>
    <row r="517" spans="1:4" ht="12.95" customHeight="1" x14ac:dyDescent="0.3">
      <c r="A517" s="8">
        <v>515</v>
      </c>
      <c r="B517" s="5" t="s">
        <v>1028</v>
      </c>
      <c r="C517" s="5" t="s">
        <v>1029</v>
      </c>
      <c r="D517" s="10">
        <v>10.1</v>
      </c>
    </row>
    <row r="518" spans="1:4" ht="12.95" customHeight="1" x14ac:dyDescent="0.3">
      <c r="A518" s="8">
        <v>516</v>
      </c>
      <c r="B518" s="5" t="s">
        <v>1030</v>
      </c>
      <c r="C518" s="5" t="s">
        <v>1031</v>
      </c>
      <c r="D518" s="10">
        <v>9.8000000000000007</v>
      </c>
    </row>
    <row r="519" spans="1:4" ht="12.95" customHeight="1" x14ac:dyDescent="0.3">
      <c r="A519" s="8">
        <v>517</v>
      </c>
      <c r="B519" s="5" t="s">
        <v>1032</v>
      </c>
      <c r="C519" s="5" t="s">
        <v>1033</v>
      </c>
      <c r="D519" s="10">
        <v>9.4</v>
      </c>
    </row>
    <row r="520" spans="1:4" ht="12.95" customHeight="1" x14ac:dyDescent="0.3">
      <c r="A520" s="8">
        <v>518</v>
      </c>
      <c r="B520" s="5" t="s">
        <v>1034</v>
      </c>
      <c r="C520" s="5" t="s">
        <v>1035</v>
      </c>
      <c r="D520" s="10">
        <v>10.9</v>
      </c>
    </row>
    <row r="521" spans="1:4" ht="12.95" customHeight="1" x14ac:dyDescent="0.3">
      <c r="A521" s="8">
        <v>519</v>
      </c>
      <c r="B521" s="5" t="s">
        <v>1036</v>
      </c>
      <c r="C521" s="5" t="s">
        <v>1037</v>
      </c>
      <c r="D521" s="10">
        <v>10.3</v>
      </c>
    </row>
    <row r="522" spans="1:4" ht="12.95" customHeight="1" x14ac:dyDescent="0.3">
      <c r="A522" s="8">
        <v>520</v>
      </c>
      <c r="B522" s="5" t="s">
        <v>1038</v>
      </c>
      <c r="C522" s="5" t="s">
        <v>1039</v>
      </c>
      <c r="D522" s="10">
        <v>10.3</v>
      </c>
    </row>
    <row r="523" spans="1:4" ht="12.95" customHeight="1" x14ac:dyDescent="0.3">
      <c r="A523" s="8">
        <v>521</v>
      </c>
      <c r="B523" s="5" t="s">
        <v>1040</v>
      </c>
      <c r="C523" s="5" t="s">
        <v>1041</v>
      </c>
      <c r="D523" s="10">
        <v>9.8000000000000007</v>
      </c>
    </row>
    <row r="524" spans="1:4" ht="12.95" customHeight="1" x14ac:dyDescent="0.3">
      <c r="A524" s="8">
        <v>522</v>
      </c>
      <c r="B524" s="5" t="s">
        <v>1042</v>
      </c>
      <c r="C524" s="5" t="s">
        <v>1043</v>
      </c>
      <c r="D524" s="10">
        <v>11.2</v>
      </c>
    </row>
    <row r="525" spans="1:4" ht="12.95" customHeight="1" x14ac:dyDescent="0.3">
      <c r="A525" s="8">
        <v>523</v>
      </c>
      <c r="B525" s="5" t="s">
        <v>1044</v>
      </c>
      <c r="C525" s="5" t="s">
        <v>1045</v>
      </c>
      <c r="D525" s="10">
        <v>10.8</v>
      </c>
    </row>
    <row r="526" spans="1:4" ht="12.95" customHeight="1" x14ac:dyDescent="0.3">
      <c r="A526" s="8">
        <v>524</v>
      </c>
      <c r="B526" s="5" t="s">
        <v>1046</v>
      </c>
      <c r="C526" s="5" t="s">
        <v>1047</v>
      </c>
      <c r="D526" s="10">
        <v>10.3</v>
      </c>
    </row>
    <row r="527" spans="1:4" ht="12.95" customHeight="1" x14ac:dyDescent="0.3">
      <c r="A527" s="8">
        <v>525</v>
      </c>
      <c r="B527" s="5" t="s">
        <v>1048</v>
      </c>
      <c r="C527" s="5" t="s">
        <v>1049</v>
      </c>
      <c r="D527" s="10">
        <v>9.4</v>
      </c>
    </row>
    <row r="528" spans="1:4" ht="12.95" customHeight="1" x14ac:dyDescent="0.3">
      <c r="A528" s="8">
        <v>526</v>
      </c>
      <c r="B528" s="5" t="s">
        <v>1050</v>
      </c>
      <c r="C528" s="5" t="s">
        <v>1051</v>
      </c>
      <c r="D528" s="10">
        <v>10.1</v>
      </c>
    </row>
    <row r="529" spans="1:4" ht="12.95" customHeight="1" x14ac:dyDescent="0.3">
      <c r="A529" s="8">
        <v>527</v>
      </c>
      <c r="B529" s="5" t="s">
        <v>1052</v>
      </c>
      <c r="C529" s="5" t="s">
        <v>1053</v>
      </c>
      <c r="D529" s="10">
        <v>18.2</v>
      </c>
    </row>
    <row r="530" spans="1:4" ht="12.95" customHeight="1" x14ac:dyDescent="0.3">
      <c r="A530" s="8">
        <v>528</v>
      </c>
      <c r="B530" s="5" t="s">
        <v>1054</v>
      </c>
      <c r="C530" s="5" t="s">
        <v>1055</v>
      </c>
      <c r="D530" s="10">
        <v>4.4000000000000004</v>
      </c>
    </row>
    <row r="531" spans="1:4" ht="12.95" customHeight="1" x14ac:dyDescent="0.3">
      <c r="A531" s="8">
        <v>529</v>
      </c>
      <c r="B531" s="5" t="s">
        <v>1056</v>
      </c>
      <c r="C531" s="5" t="s">
        <v>1057</v>
      </c>
      <c r="D531" s="10">
        <v>6.4</v>
      </c>
    </row>
    <row r="532" spans="1:4" ht="12.95" customHeight="1" x14ac:dyDescent="0.3">
      <c r="A532" s="8">
        <v>530</v>
      </c>
      <c r="B532" s="5" t="s">
        <v>1058</v>
      </c>
      <c r="C532" s="5" t="s">
        <v>1059</v>
      </c>
      <c r="D532" s="10">
        <v>5.4</v>
      </c>
    </row>
    <row r="533" spans="1:4" ht="12.95" customHeight="1" x14ac:dyDescent="0.3">
      <c r="A533" s="8">
        <v>531</v>
      </c>
      <c r="B533" s="5" t="s">
        <v>1060</v>
      </c>
      <c r="C533" s="5" t="s">
        <v>1061</v>
      </c>
      <c r="D533" s="10">
        <v>4.5</v>
      </c>
    </row>
    <row r="534" spans="1:4" ht="12.95" customHeight="1" x14ac:dyDescent="0.3">
      <c r="A534" s="8">
        <v>532</v>
      </c>
      <c r="B534" s="5" t="s">
        <v>1062</v>
      </c>
      <c r="C534" s="5" t="s">
        <v>1063</v>
      </c>
      <c r="D534" s="10">
        <v>5.9</v>
      </c>
    </row>
    <row r="535" spans="1:4" ht="12.95" customHeight="1" x14ac:dyDescent="0.3">
      <c r="A535" s="8">
        <v>533</v>
      </c>
      <c r="B535" s="5" t="s">
        <v>1064</v>
      </c>
      <c r="C535" s="5" t="s">
        <v>1065</v>
      </c>
      <c r="D535" s="10">
        <v>5</v>
      </c>
    </row>
    <row r="536" spans="1:4" ht="12.95" customHeight="1" x14ac:dyDescent="0.3">
      <c r="A536" s="8">
        <v>534</v>
      </c>
      <c r="B536" s="5" t="s">
        <v>1066</v>
      </c>
      <c r="C536" s="5" t="s">
        <v>1067</v>
      </c>
      <c r="D536" s="10">
        <v>5.5</v>
      </c>
    </row>
    <row r="537" spans="1:4" ht="12.95" customHeight="1" x14ac:dyDescent="0.3">
      <c r="A537" s="8">
        <v>535</v>
      </c>
      <c r="B537" s="5" t="s">
        <v>1068</v>
      </c>
      <c r="C537" s="5" t="s">
        <v>1069</v>
      </c>
      <c r="D537" s="10">
        <v>5.2</v>
      </c>
    </row>
    <row r="538" spans="1:4" ht="12.95" customHeight="1" x14ac:dyDescent="0.3">
      <c r="A538" s="8">
        <v>536</v>
      </c>
      <c r="B538" s="5" t="s">
        <v>1070</v>
      </c>
      <c r="C538" s="5" t="s">
        <v>1071</v>
      </c>
      <c r="D538" s="10">
        <v>6.2</v>
      </c>
    </row>
    <row r="539" spans="1:4" ht="12.95" customHeight="1" x14ac:dyDescent="0.3">
      <c r="A539" s="8">
        <v>537</v>
      </c>
      <c r="B539" s="5" t="s">
        <v>1072</v>
      </c>
      <c r="C539" s="5" t="s">
        <v>1073</v>
      </c>
      <c r="D539" s="10">
        <v>4.5999999999999996</v>
      </c>
    </row>
    <row r="540" spans="1:4" ht="12.95" customHeight="1" x14ac:dyDescent="0.3">
      <c r="A540" s="8">
        <v>538</v>
      </c>
      <c r="B540" s="5" t="s">
        <v>1074</v>
      </c>
      <c r="C540" s="5" t="s">
        <v>1075</v>
      </c>
      <c r="D540" s="10">
        <v>4.8</v>
      </c>
    </row>
    <row r="541" spans="1:4" ht="12.95" customHeight="1" x14ac:dyDescent="0.3">
      <c r="A541" s="8">
        <v>539</v>
      </c>
      <c r="B541" s="5" t="s">
        <v>1076</v>
      </c>
      <c r="C541" s="5" t="s">
        <v>1077</v>
      </c>
      <c r="D541" s="10">
        <v>5.3</v>
      </c>
    </row>
    <row r="542" spans="1:4" ht="12.95" customHeight="1" x14ac:dyDescent="0.3">
      <c r="A542" s="8">
        <v>540</v>
      </c>
      <c r="B542" s="5" t="s">
        <v>1078</v>
      </c>
      <c r="C542" s="5" t="s">
        <v>1079</v>
      </c>
      <c r="D542" s="10">
        <v>10.4</v>
      </c>
    </row>
    <row r="543" spans="1:4" ht="12.95" customHeight="1" x14ac:dyDescent="0.3">
      <c r="A543" s="8">
        <v>541</v>
      </c>
      <c r="B543" s="5" t="s">
        <v>1080</v>
      </c>
      <c r="C543" s="5" t="s">
        <v>1081</v>
      </c>
      <c r="D543" s="10">
        <v>5.5</v>
      </c>
    </row>
    <row r="544" spans="1:4" ht="12.95" customHeight="1" x14ac:dyDescent="0.3">
      <c r="A544" s="8">
        <v>542</v>
      </c>
      <c r="B544" s="5" t="s">
        <v>1082</v>
      </c>
      <c r="C544" s="5" t="s">
        <v>1083</v>
      </c>
      <c r="D544" s="10">
        <v>5.3</v>
      </c>
    </row>
    <row r="545" spans="1:4" ht="12.95" customHeight="1" x14ac:dyDescent="0.3">
      <c r="A545" s="8">
        <v>543</v>
      </c>
      <c r="B545" s="5" t="s">
        <v>1084</v>
      </c>
      <c r="C545" s="5" t="s">
        <v>1085</v>
      </c>
      <c r="D545" s="10">
        <v>5.3</v>
      </c>
    </row>
    <row r="546" spans="1:4" ht="12.95" customHeight="1" x14ac:dyDescent="0.3">
      <c r="A546" s="8">
        <v>544</v>
      </c>
      <c r="B546" s="5" t="s">
        <v>1086</v>
      </c>
      <c r="C546" s="5" t="s">
        <v>1087</v>
      </c>
      <c r="D546" s="10">
        <v>4.5</v>
      </c>
    </row>
    <row r="547" spans="1:4" ht="12.95" customHeight="1" x14ac:dyDescent="0.3">
      <c r="A547" s="8">
        <v>545</v>
      </c>
      <c r="B547" s="5" t="s">
        <v>1088</v>
      </c>
      <c r="C547" s="5" t="s">
        <v>1089</v>
      </c>
      <c r="D547" s="10">
        <v>2.7</v>
      </c>
    </row>
    <row r="548" spans="1:4" ht="12.95" customHeight="1" x14ac:dyDescent="0.3">
      <c r="A548" s="8">
        <v>546</v>
      </c>
      <c r="B548" s="5" t="s">
        <v>1090</v>
      </c>
      <c r="C548" s="5" t="s">
        <v>1091</v>
      </c>
      <c r="D548" s="10">
        <v>15.9</v>
      </c>
    </row>
    <row r="549" spans="1:4" ht="12.95" customHeight="1" x14ac:dyDescent="0.3">
      <c r="A549" s="8">
        <v>547</v>
      </c>
      <c r="B549" s="5" t="s">
        <v>1092</v>
      </c>
      <c r="C549" s="5" t="s">
        <v>1093</v>
      </c>
      <c r="D549" s="10">
        <v>5.4</v>
      </c>
    </row>
    <row r="550" spans="1:4" ht="12.95" customHeight="1" x14ac:dyDescent="0.3">
      <c r="A550" s="8">
        <v>548</v>
      </c>
      <c r="B550" s="5" t="s">
        <v>1094</v>
      </c>
      <c r="C550" s="5" t="s">
        <v>1095</v>
      </c>
      <c r="D550" s="10">
        <v>5.3</v>
      </c>
    </row>
    <row r="551" spans="1:4" ht="12.95" customHeight="1" x14ac:dyDescent="0.3">
      <c r="A551" s="8">
        <v>549</v>
      </c>
      <c r="B551" s="5" t="s">
        <v>1096</v>
      </c>
      <c r="C551" s="5" t="s">
        <v>1097</v>
      </c>
      <c r="D551" s="10">
        <v>4.5999999999999996</v>
      </c>
    </row>
    <row r="552" spans="1:4" ht="12.95" customHeight="1" x14ac:dyDescent="0.3">
      <c r="A552" s="8">
        <v>550</v>
      </c>
      <c r="B552" s="5" t="s">
        <v>1098</v>
      </c>
      <c r="C552" s="5" t="s">
        <v>1099</v>
      </c>
      <c r="D552" s="10">
        <v>3.5</v>
      </c>
    </row>
    <row r="553" spans="1:4" ht="12.95" customHeight="1" x14ac:dyDescent="0.3">
      <c r="A553" s="8">
        <v>551</v>
      </c>
      <c r="B553" s="5" t="s">
        <v>1100</v>
      </c>
      <c r="C553" s="5" t="s">
        <v>1101</v>
      </c>
      <c r="D553" s="10">
        <v>3.2</v>
      </c>
    </row>
    <row r="554" spans="1:4" ht="12.95" customHeight="1" x14ac:dyDescent="0.3">
      <c r="A554" s="8">
        <v>552</v>
      </c>
      <c r="B554" s="5" t="s">
        <v>1102</v>
      </c>
      <c r="C554" s="5" t="s">
        <v>1103</v>
      </c>
      <c r="D554" s="10">
        <v>3.2</v>
      </c>
    </row>
    <row r="555" spans="1:4" ht="12.95" customHeight="1" x14ac:dyDescent="0.3">
      <c r="A555" s="8">
        <v>553</v>
      </c>
      <c r="B555" s="5" t="s">
        <v>1104</v>
      </c>
      <c r="C555" s="5" t="s">
        <v>1105</v>
      </c>
      <c r="D555" s="10">
        <v>0.2</v>
      </c>
    </row>
    <row r="556" spans="1:4" ht="12.95" customHeight="1" x14ac:dyDescent="0.3">
      <c r="A556" s="8">
        <v>554</v>
      </c>
      <c r="B556" s="5" t="s">
        <v>1106</v>
      </c>
      <c r="C556" s="5" t="s">
        <v>1107</v>
      </c>
      <c r="D556" s="10">
        <v>6.4</v>
      </c>
    </row>
    <row r="557" spans="1:4" ht="12.95" customHeight="1" x14ac:dyDescent="0.3">
      <c r="A557" s="8">
        <v>555</v>
      </c>
      <c r="B557" s="5" t="s">
        <v>1108</v>
      </c>
      <c r="C557" s="5" t="s">
        <v>1109</v>
      </c>
      <c r="D557" s="10">
        <v>4.5</v>
      </c>
    </row>
    <row r="558" spans="1:4" ht="12.95" customHeight="1" x14ac:dyDescent="0.3">
      <c r="A558" s="8">
        <v>556</v>
      </c>
      <c r="B558" s="5" t="s">
        <v>1110</v>
      </c>
      <c r="C558" s="5" t="s">
        <v>1111</v>
      </c>
      <c r="D558" s="10">
        <v>2.8</v>
      </c>
    </row>
    <row r="559" spans="1:4" ht="12.95" customHeight="1" x14ac:dyDescent="0.3">
      <c r="A559" s="8">
        <v>557</v>
      </c>
      <c r="B559" s="5" t="s">
        <v>1112</v>
      </c>
      <c r="C559" s="5" t="s">
        <v>1113</v>
      </c>
      <c r="D559" s="10">
        <v>5.4</v>
      </c>
    </row>
    <row r="560" spans="1:4" ht="12.95" customHeight="1" x14ac:dyDescent="0.3">
      <c r="A560" s="8">
        <v>558</v>
      </c>
      <c r="B560" s="5" t="s">
        <v>1114</v>
      </c>
      <c r="C560" s="5" t="s">
        <v>1115</v>
      </c>
      <c r="D560" s="10">
        <v>4.9000000000000004</v>
      </c>
    </row>
    <row r="561" spans="1:4" ht="12.95" customHeight="1" x14ac:dyDescent="0.3">
      <c r="A561" s="8">
        <v>559</v>
      </c>
      <c r="B561" s="5" t="s">
        <v>1116</v>
      </c>
      <c r="C561" s="5" t="s">
        <v>1117</v>
      </c>
      <c r="D561" s="10">
        <v>6.6</v>
      </c>
    </row>
    <row r="562" spans="1:4" ht="12.95" customHeight="1" x14ac:dyDescent="0.3">
      <c r="A562" s="8">
        <v>560</v>
      </c>
      <c r="B562" s="5" t="s">
        <v>1118</v>
      </c>
      <c r="C562" s="5" t="s">
        <v>1119</v>
      </c>
      <c r="D562" s="10">
        <v>5.2</v>
      </c>
    </row>
    <row r="563" spans="1:4" ht="12.95" customHeight="1" x14ac:dyDescent="0.3">
      <c r="A563" s="8">
        <v>561</v>
      </c>
      <c r="B563" s="5" t="s">
        <v>1120</v>
      </c>
      <c r="C563" s="5" t="s">
        <v>1121</v>
      </c>
      <c r="D563" s="10">
        <v>4.4000000000000004</v>
      </c>
    </row>
    <row r="564" spans="1:4" ht="12.95" customHeight="1" x14ac:dyDescent="0.3">
      <c r="A564" s="8">
        <v>562</v>
      </c>
      <c r="B564" s="5" t="s">
        <v>1122</v>
      </c>
      <c r="C564" s="5" t="s">
        <v>1123</v>
      </c>
      <c r="D564" s="10">
        <v>5.0999999999999996</v>
      </c>
    </row>
    <row r="565" spans="1:4" ht="12.95" customHeight="1" x14ac:dyDescent="0.3">
      <c r="A565" s="8">
        <v>563</v>
      </c>
      <c r="B565" s="5" t="s">
        <v>1124</v>
      </c>
      <c r="C565" s="5" t="s">
        <v>1125</v>
      </c>
      <c r="D565" s="10">
        <v>5.8</v>
      </c>
    </row>
    <row r="566" spans="1:4" ht="12.95" customHeight="1" x14ac:dyDescent="0.3">
      <c r="A566" s="8">
        <v>564</v>
      </c>
      <c r="B566" s="5" t="s">
        <v>1126</v>
      </c>
      <c r="C566" s="5" t="s">
        <v>1127</v>
      </c>
      <c r="D566" s="10">
        <v>5.0999999999999996</v>
      </c>
    </row>
    <row r="567" spans="1:4" ht="12.95" customHeight="1" x14ac:dyDescent="0.3">
      <c r="A567" s="8">
        <v>565</v>
      </c>
      <c r="B567" s="5" t="s">
        <v>1128</v>
      </c>
      <c r="C567" s="5" t="s">
        <v>1129</v>
      </c>
      <c r="D567" s="10">
        <v>6.7</v>
      </c>
    </row>
    <row r="568" spans="1:4" ht="12.95" customHeight="1" x14ac:dyDescent="0.3">
      <c r="A568" s="8">
        <v>566</v>
      </c>
      <c r="B568" s="5" t="s">
        <v>1130</v>
      </c>
      <c r="C568" s="5" t="s">
        <v>1131</v>
      </c>
      <c r="D568" s="10">
        <v>4.4000000000000004</v>
      </c>
    </row>
    <row r="569" spans="1:4" ht="12.95" customHeight="1" x14ac:dyDescent="0.3">
      <c r="A569" s="8">
        <v>567</v>
      </c>
      <c r="B569" s="5" t="s">
        <v>1132</v>
      </c>
      <c r="C569" s="5" t="s">
        <v>1133</v>
      </c>
      <c r="D569" s="10">
        <v>3.7</v>
      </c>
    </row>
    <row r="570" spans="1:4" ht="12.95" customHeight="1" x14ac:dyDescent="0.3">
      <c r="A570" s="8">
        <v>568</v>
      </c>
      <c r="B570" s="5" t="s">
        <v>1134</v>
      </c>
      <c r="C570" s="5" t="s">
        <v>1135</v>
      </c>
      <c r="D570" s="10">
        <v>10</v>
      </c>
    </row>
    <row r="571" spans="1:4" ht="12.95" customHeight="1" x14ac:dyDescent="0.3">
      <c r="A571" s="8">
        <v>569</v>
      </c>
      <c r="B571" s="5" t="s">
        <v>1136</v>
      </c>
      <c r="C571" s="5" t="s">
        <v>1137</v>
      </c>
      <c r="D571" s="10">
        <v>10.7</v>
      </c>
    </row>
    <row r="572" spans="1:4" ht="12.95" customHeight="1" x14ac:dyDescent="0.3">
      <c r="A572" s="8">
        <v>570</v>
      </c>
      <c r="B572" s="5" t="s">
        <v>1138</v>
      </c>
      <c r="C572" s="5" t="s">
        <v>1139</v>
      </c>
      <c r="D572" s="10">
        <v>7.7</v>
      </c>
    </row>
    <row r="573" spans="1:4" ht="12.95" customHeight="1" x14ac:dyDescent="0.3">
      <c r="A573" s="8">
        <v>571</v>
      </c>
      <c r="B573" s="5" t="s">
        <v>1140</v>
      </c>
      <c r="C573" s="5" t="s">
        <v>1141</v>
      </c>
      <c r="D573" s="10">
        <v>17.8</v>
      </c>
    </row>
    <row r="574" spans="1:4" ht="12.95" customHeight="1" x14ac:dyDescent="0.3">
      <c r="A574" s="8">
        <v>572</v>
      </c>
      <c r="B574" s="5" t="s">
        <v>1142</v>
      </c>
      <c r="C574" s="5" t="s">
        <v>1143</v>
      </c>
      <c r="D574" s="10">
        <v>13.8</v>
      </c>
    </row>
    <row r="575" spans="1:4" ht="12.95" customHeight="1" x14ac:dyDescent="0.3">
      <c r="A575" s="8">
        <v>573</v>
      </c>
      <c r="B575" s="5" t="s">
        <v>1144</v>
      </c>
      <c r="C575" s="5" t="s">
        <v>1145</v>
      </c>
      <c r="D575" s="10">
        <v>23.9</v>
      </c>
    </row>
    <row r="576" spans="1:4" ht="12.95" customHeight="1" x14ac:dyDescent="0.3">
      <c r="A576" s="8">
        <v>574</v>
      </c>
      <c r="B576" s="5" t="s">
        <v>1146</v>
      </c>
      <c r="C576" s="5" t="s">
        <v>1147</v>
      </c>
      <c r="D576" s="10">
        <v>14.5</v>
      </c>
    </row>
    <row r="577" spans="1:4" ht="12.95" customHeight="1" x14ac:dyDescent="0.3">
      <c r="A577" s="8">
        <v>575</v>
      </c>
      <c r="B577" s="5" t="s">
        <v>1148</v>
      </c>
      <c r="C577" s="5" t="s">
        <v>1149</v>
      </c>
      <c r="D577" s="10">
        <v>12.2</v>
      </c>
    </row>
    <row r="578" spans="1:4" ht="12.95" customHeight="1" x14ac:dyDescent="0.3">
      <c r="A578" s="8">
        <v>576</v>
      </c>
      <c r="B578" s="5" t="s">
        <v>1150</v>
      </c>
      <c r="C578" s="5" t="s">
        <v>1151</v>
      </c>
      <c r="D578" s="10">
        <v>9.1999999999999993</v>
      </c>
    </row>
    <row r="579" spans="1:4" ht="12.95" customHeight="1" x14ac:dyDescent="0.3">
      <c r="A579" s="8">
        <v>577</v>
      </c>
      <c r="B579" s="5" t="s">
        <v>1152</v>
      </c>
      <c r="C579" s="5" t="s">
        <v>1153</v>
      </c>
      <c r="D579" s="10">
        <v>0.2</v>
      </c>
    </row>
    <row r="580" spans="1:4" ht="12.95" customHeight="1" x14ac:dyDescent="0.3">
      <c r="A580" s="8">
        <v>578</v>
      </c>
      <c r="B580" s="5" t="s">
        <v>1154</v>
      </c>
      <c r="C580" s="5" t="s">
        <v>1155</v>
      </c>
      <c r="D580" s="10">
        <v>11.9</v>
      </c>
    </row>
    <row r="581" spans="1:4" ht="12.95" customHeight="1" x14ac:dyDescent="0.3">
      <c r="A581" s="8">
        <v>579</v>
      </c>
      <c r="B581" s="5" t="s">
        <v>1156</v>
      </c>
      <c r="C581" s="5" t="s">
        <v>1157</v>
      </c>
      <c r="D581" s="10">
        <v>11</v>
      </c>
    </row>
    <row r="582" spans="1:4" ht="12.95" customHeight="1" x14ac:dyDescent="0.3">
      <c r="A582" s="8">
        <v>580</v>
      </c>
      <c r="B582" s="5" t="s">
        <v>1158</v>
      </c>
      <c r="C582" s="5" t="s">
        <v>1159</v>
      </c>
      <c r="D582" s="10">
        <v>14.9</v>
      </c>
    </row>
    <row r="583" spans="1:4" ht="12.95" customHeight="1" x14ac:dyDescent="0.3">
      <c r="A583" s="8">
        <v>581</v>
      </c>
      <c r="B583" s="5" t="s">
        <v>1160</v>
      </c>
      <c r="C583" s="5" t="s">
        <v>1161</v>
      </c>
      <c r="D583" s="10">
        <v>13.6</v>
      </c>
    </row>
    <row r="584" spans="1:4" ht="12.95" customHeight="1" x14ac:dyDescent="0.3">
      <c r="A584" s="8">
        <v>582</v>
      </c>
      <c r="B584" s="5" t="s">
        <v>1162</v>
      </c>
      <c r="C584" s="5" t="s">
        <v>1163</v>
      </c>
      <c r="D584" s="10">
        <v>10</v>
      </c>
    </row>
    <row r="585" spans="1:4" ht="12.95" customHeight="1" x14ac:dyDescent="0.3">
      <c r="A585" s="8">
        <v>583</v>
      </c>
      <c r="B585" s="5" t="s">
        <v>1164</v>
      </c>
      <c r="C585" s="5" t="s">
        <v>1165</v>
      </c>
      <c r="D585" s="10">
        <v>8.4</v>
      </c>
    </row>
    <row r="586" spans="1:4" ht="12.95" customHeight="1" x14ac:dyDescent="0.3">
      <c r="A586" s="8">
        <v>584</v>
      </c>
      <c r="B586" s="5" t="s">
        <v>1166</v>
      </c>
      <c r="C586" s="5" t="s">
        <v>1167</v>
      </c>
      <c r="D586" s="10">
        <v>10.1</v>
      </c>
    </row>
    <row r="587" spans="1:4" ht="12.95" customHeight="1" x14ac:dyDescent="0.3">
      <c r="A587" s="8">
        <v>585</v>
      </c>
      <c r="B587" s="5" t="s">
        <v>1168</v>
      </c>
      <c r="C587" s="5" t="s">
        <v>1169</v>
      </c>
      <c r="D587" s="10">
        <v>11.8</v>
      </c>
    </row>
    <row r="588" spans="1:4" ht="12.95" customHeight="1" x14ac:dyDescent="0.3">
      <c r="A588" s="8">
        <v>586</v>
      </c>
      <c r="B588" s="5" t="s">
        <v>1170</v>
      </c>
      <c r="C588" s="5" t="s">
        <v>1171</v>
      </c>
      <c r="D588" s="10">
        <v>0</v>
      </c>
    </row>
    <row r="589" spans="1:4" ht="12.95" customHeight="1" x14ac:dyDescent="0.3">
      <c r="A589" s="8">
        <v>587</v>
      </c>
      <c r="B589" s="5" t="s">
        <v>1172</v>
      </c>
      <c r="C589" s="5" t="s">
        <v>1173</v>
      </c>
      <c r="D589" s="10">
        <v>10.8</v>
      </c>
    </row>
    <row r="590" spans="1:4" ht="12.95" customHeight="1" x14ac:dyDescent="0.3">
      <c r="A590" s="8">
        <v>588</v>
      </c>
      <c r="B590" s="5" t="s">
        <v>1174</v>
      </c>
      <c r="C590" s="5" t="s">
        <v>1175</v>
      </c>
      <c r="D590" s="10">
        <v>0.2</v>
      </c>
    </row>
    <row r="591" spans="1:4" ht="12.95" customHeight="1" x14ac:dyDescent="0.3">
      <c r="A591" s="8">
        <v>589</v>
      </c>
      <c r="B591" s="5" t="s">
        <v>1176</v>
      </c>
      <c r="C591" s="5" t="s">
        <v>1177</v>
      </c>
      <c r="D591" s="10">
        <v>10.5</v>
      </c>
    </row>
    <row r="592" spans="1:4" ht="12.95" customHeight="1" x14ac:dyDescent="0.3">
      <c r="A592" s="8">
        <v>590</v>
      </c>
      <c r="B592" s="5" t="s">
        <v>1178</v>
      </c>
      <c r="C592" s="5" t="s">
        <v>1179</v>
      </c>
      <c r="D592" s="10">
        <v>13</v>
      </c>
    </row>
    <row r="593" spans="1:4" ht="12.95" customHeight="1" x14ac:dyDescent="0.3">
      <c r="A593" s="8">
        <v>591</v>
      </c>
      <c r="B593" s="5" t="s">
        <v>1180</v>
      </c>
      <c r="C593" s="5" t="s">
        <v>1181</v>
      </c>
      <c r="D593" s="10">
        <v>9.8000000000000007</v>
      </c>
    </row>
    <row r="594" spans="1:4" ht="12.95" customHeight="1" x14ac:dyDescent="0.3">
      <c r="A594" s="8">
        <v>592</v>
      </c>
      <c r="B594" s="5" t="s">
        <v>1182</v>
      </c>
      <c r="C594" s="5" t="s">
        <v>1183</v>
      </c>
      <c r="D594" s="10">
        <v>7</v>
      </c>
    </row>
    <row r="595" spans="1:4" ht="12.95" customHeight="1" x14ac:dyDescent="0.3">
      <c r="A595" s="8">
        <v>593</v>
      </c>
      <c r="B595" s="5" t="s">
        <v>1184</v>
      </c>
      <c r="C595" s="5" t="s">
        <v>1185</v>
      </c>
      <c r="D595" s="10">
        <v>6.3</v>
      </c>
    </row>
    <row r="596" spans="1:4" ht="12.95" customHeight="1" x14ac:dyDescent="0.3">
      <c r="A596" s="8">
        <v>594</v>
      </c>
      <c r="B596" s="5" t="s">
        <v>1186</v>
      </c>
      <c r="C596" s="5" t="s">
        <v>1187</v>
      </c>
      <c r="D596" s="10">
        <v>8.9</v>
      </c>
    </row>
    <row r="597" spans="1:4" ht="12.95" customHeight="1" x14ac:dyDescent="0.3">
      <c r="A597" s="8">
        <v>595</v>
      </c>
      <c r="B597" s="5" t="s">
        <v>1188</v>
      </c>
      <c r="C597" s="5" t="s">
        <v>1189</v>
      </c>
      <c r="D597" s="10">
        <v>9.4</v>
      </c>
    </row>
    <row r="598" spans="1:4" ht="12.95" customHeight="1" x14ac:dyDescent="0.3">
      <c r="A598" s="8">
        <v>596</v>
      </c>
      <c r="B598" s="5" t="s">
        <v>1190</v>
      </c>
      <c r="C598" s="5" t="s">
        <v>1191</v>
      </c>
      <c r="D598" s="10">
        <v>15.5</v>
      </c>
    </row>
    <row r="599" spans="1:4" ht="12.95" customHeight="1" x14ac:dyDescent="0.3">
      <c r="A599" s="8">
        <v>597</v>
      </c>
      <c r="B599" s="5" t="s">
        <v>1192</v>
      </c>
      <c r="C599" s="5" t="s">
        <v>1193</v>
      </c>
      <c r="D599" s="10">
        <v>9.8000000000000007</v>
      </c>
    </row>
    <row r="600" spans="1:4" ht="12.95" customHeight="1" x14ac:dyDescent="0.3">
      <c r="A600" s="8">
        <v>598</v>
      </c>
      <c r="B600" s="5" t="s">
        <v>1194</v>
      </c>
      <c r="C600" s="5" t="s">
        <v>1195</v>
      </c>
      <c r="D600" s="10">
        <v>9.9</v>
      </c>
    </row>
    <row r="601" spans="1:4" ht="12.95" customHeight="1" x14ac:dyDescent="0.3">
      <c r="A601" s="8">
        <v>599</v>
      </c>
      <c r="B601" s="5" t="s">
        <v>1196</v>
      </c>
      <c r="C601" s="5" t="s">
        <v>1197</v>
      </c>
      <c r="D601" s="10">
        <v>5.9</v>
      </c>
    </row>
    <row r="602" spans="1:4" ht="12.95" customHeight="1" x14ac:dyDescent="0.3">
      <c r="A602" s="8">
        <v>600</v>
      </c>
      <c r="B602" s="5" t="s">
        <v>1198</v>
      </c>
      <c r="C602" s="5" t="s">
        <v>1199</v>
      </c>
      <c r="D602" s="10">
        <v>10</v>
      </c>
    </row>
    <row r="603" spans="1:4" ht="12.95" customHeight="1" x14ac:dyDescent="0.3">
      <c r="A603" s="8">
        <v>601</v>
      </c>
      <c r="B603" s="5" t="s">
        <v>1200</v>
      </c>
      <c r="C603" s="5" t="s">
        <v>1201</v>
      </c>
      <c r="D603" s="10">
        <v>9.3000000000000007</v>
      </c>
    </row>
    <row r="604" spans="1:4" ht="12.95" customHeight="1" x14ac:dyDescent="0.3">
      <c r="A604" s="8">
        <v>602</v>
      </c>
      <c r="B604" s="5" t="s">
        <v>1202</v>
      </c>
      <c r="C604" s="5" t="s">
        <v>1203</v>
      </c>
      <c r="D604" s="10">
        <v>0</v>
      </c>
    </row>
    <row r="605" spans="1:4" ht="12.95" customHeight="1" x14ac:dyDescent="0.3">
      <c r="A605" s="8">
        <v>603</v>
      </c>
      <c r="B605" s="5" t="s">
        <v>1204</v>
      </c>
      <c r="C605" s="5" t="s">
        <v>1205</v>
      </c>
      <c r="D605" s="10">
        <v>10.1</v>
      </c>
    </row>
    <row r="606" spans="1:4" ht="12.95" customHeight="1" x14ac:dyDescent="0.3">
      <c r="A606" s="8">
        <v>604</v>
      </c>
      <c r="B606" s="5" t="s">
        <v>1206</v>
      </c>
      <c r="C606" s="5" t="s">
        <v>1207</v>
      </c>
      <c r="D606" s="10">
        <v>7.5</v>
      </c>
    </row>
    <row r="607" spans="1:4" ht="12.95" customHeight="1" x14ac:dyDescent="0.3">
      <c r="A607" s="8">
        <v>605</v>
      </c>
      <c r="B607" s="5" t="s">
        <v>1208</v>
      </c>
      <c r="C607" s="5" t="s">
        <v>1209</v>
      </c>
      <c r="D607" s="10">
        <v>4.9000000000000004</v>
      </c>
    </row>
    <row r="608" spans="1:4" ht="12.95" customHeight="1" x14ac:dyDescent="0.3">
      <c r="A608" s="8">
        <v>606</v>
      </c>
      <c r="B608" s="5" t="s">
        <v>1210</v>
      </c>
      <c r="C608" s="5" t="s">
        <v>1211</v>
      </c>
      <c r="D608" s="10">
        <v>10</v>
      </c>
    </row>
    <row r="609" spans="1:4" ht="12.95" customHeight="1" x14ac:dyDescent="0.3">
      <c r="A609" s="8">
        <v>607</v>
      </c>
      <c r="B609" s="5" t="s">
        <v>1212</v>
      </c>
      <c r="C609" s="5" t="s">
        <v>1213</v>
      </c>
      <c r="D609" s="10">
        <v>9.4</v>
      </c>
    </row>
    <row r="610" spans="1:4" ht="12.95" customHeight="1" x14ac:dyDescent="0.3">
      <c r="A610" s="8">
        <v>608</v>
      </c>
      <c r="B610" s="5" t="s">
        <v>1214</v>
      </c>
      <c r="C610" s="5" t="s">
        <v>1215</v>
      </c>
      <c r="D610" s="10">
        <v>13.8</v>
      </c>
    </row>
    <row r="611" spans="1:4" ht="12.95" customHeight="1" x14ac:dyDescent="0.3">
      <c r="A611" s="8">
        <v>609</v>
      </c>
      <c r="B611" s="5" t="s">
        <v>1216</v>
      </c>
      <c r="C611" s="5" t="s">
        <v>1217</v>
      </c>
      <c r="D611" s="10">
        <v>10.9</v>
      </c>
    </row>
    <row r="612" spans="1:4" ht="12.95" customHeight="1" x14ac:dyDescent="0.3">
      <c r="A612" s="8">
        <v>610</v>
      </c>
      <c r="B612" s="5" t="s">
        <v>1218</v>
      </c>
      <c r="C612" s="5" t="s">
        <v>1219</v>
      </c>
      <c r="D612" s="10">
        <v>12.3</v>
      </c>
    </row>
    <row r="613" spans="1:4" ht="12.95" customHeight="1" x14ac:dyDescent="0.3">
      <c r="A613" s="8">
        <v>611</v>
      </c>
      <c r="B613" s="5" t="s">
        <v>1220</v>
      </c>
      <c r="C613" s="5" t="s">
        <v>1221</v>
      </c>
      <c r="D613" s="10">
        <v>12.1</v>
      </c>
    </row>
    <row r="614" spans="1:4" ht="12.95" customHeight="1" x14ac:dyDescent="0.3">
      <c r="A614" s="8">
        <v>612</v>
      </c>
      <c r="B614" s="5" t="s">
        <v>1222</v>
      </c>
      <c r="C614" s="5" t="s">
        <v>1223</v>
      </c>
      <c r="D614" s="10">
        <v>12.1</v>
      </c>
    </row>
    <row r="615" spans="1:4" ht="12.95" customHeight="1" x14ac:dyDescent="0.3">
      <c r="A615" s="8">
        <v>613</v>
      </c>
      <c r="B615" s="5" t="s">
        <v>1224</v>
      </c>
      <c r="C615" s="5" t="s">
        <v>1225</v>
      </c>
      <c r="D615" s="10">
        <v>10.4</v>
      </c>
    </row>
    <row r="616" spans="1:4" ht="12.95" customHeight="1" x14ac:dyDescent="0.3">
      <c r="A616" s="8">
        <v>614</v>
      </c>
      <c r="B616" s="5" t="s">
        <v>1226</v>
      </c>
      <c r="C616" s="5" t="s">
        <v>1227</v>
      </c>
      <c r="D616" s="10">
        <v>10.1</v>
      </c>
    </row>
    <row r="617" spans="1:4" ht="12.95" customHeight="1" x14ac:dyDescent="0.3">
      <c r="A617" s="8">
        <v>615</v>
      </c>
      <c r="B617" s="5" t="s">
        <v>1228</v>
      </c>
      <c r="C617" s="5" t="s">
        <v>1229</v>
      </c>
      <c r="D617" s="10">
        <v>10.4</v>
      </c>
    </row>
    <row r="618" spans="1:4" ht="12.95" customHeight="1" x14ac:dyDescent="0.3">
      <c r="A618" s="8">
        <v>616</v>
      </c>
      <c r="B618" s="5" t="s">
        <v>1230</v>
      </c>
      <c r="C618" s="5" t="s">
        <v>1231</v>
      </c>
      <c r="D618" s="10">
        <v>10.7</v>
      </c>
    </row>
    <row r="619" spans="1:4" ht="12.95" customHeight="1" x14ac:dyDescent="0.3">
      <c r="A619" s="8">
        <v>617</v>
      </c>
      <c r="B619" s="5" t="s">
        <v>1232</v>
      </c>
      <c r="C619" s="5" t="s">
        <v>1233</v>
      </c>
      <c r="D619" s="10">
        <v>11.1</v>
      </c>
    </row>
    <row r="620" spans="1:4" ht="12.95" customHeight="1" x14ac:dyDescent="0.3">
      <c r="A620" s="8">
        <v>618</v>
      </c>
      <c r="B620" s="5" t="s">
        <v>1234</v>
      </c>
      <c r="C620" s="5" t="s">
        <v>1235</v>
      </c>
      <c r="D620" s="10">
        <v>12.1</v>
      </c>
    </row>
    <row r="621" spans="1:4" ht="12.95" customHeight="1" x14ac:dyDescent="0.3">
      <c r="A621" s="8">
        <v>619</v>
      </c>
      <c r="B621" s="5" t="s">
        <v>1236</v>
      </c>
      <c r="C621" s="5" t="s">
        <v>1237</v>
      </c>
      <c r="D621" s="10">
        <v>9.1999999999999993</v>
      </c>
    </row>
    <row r="622" spans="1:4" ht="12.95" customHeight="1" x14ac:dyDescent="0.3">
      <c r="A622" s="8">
        <v>620</v>
      </c>
      <c r="B622" s="5" t="s">
        <v>1238</v>
      </c>
      <c r="C622" s="5" t="s">
        <v>1239</v>
      </c>
      <c r="D622" s="10">
        <v>7.6</v>
      </c>
    </row>
    <row r="623" spans="1:4" ht="12.95" customHeight="1" x14ac:dyDescent="0.3">
      <c r="A623" s="8">
        <v>621</v>
      </c>
      <c r="B623" s="5" t="s">
        <v>1240</v>
      </c>
      <c r="C623" s="5" t="s">
        <v>1241</v>
      </c>
      <c r="D623" s="10">
        <v>7.9</v>
      </c>
    </row>
    <row r="624" spans="1:4" ht="12.95" customHeight="1" x14ac:dyDescent="0.3">
      <c r="A624" s="8">
        <v>622</v>
      </c>
      <c r="B624" s="5" t="s">
        <v>1242</v>
      </c>
      <c r="C624" s="5" t="s">
        <v>1243</v>
      </c>
      <c r="D624" s="10">
        <v>11.2</v>
      </c>
    </row>
    <row r="625" spans="1:4" ht="12.95" customHeight="1" x14ac:dyDescent="0.3">
      <c r="A625" s="8">
        <v>623</v>
      </c>
      <c r="B625" s="5" t="s">
        <v>1244</v>
      </c>
      <c r="C625" s="5" t="s">
        <v>1245</v>
      </c>
      <c r="D625" s="10">
        <v>8.4</v>
      </c>
    </row>
    <row r="626" spans="1:4" ht="12.95" customHeight="1" x14ac:dyDescent="0.3">
      <c r="A626" s="8">
        <v>624</v>
      </c>
      <c r="B626" s="5" t="s">
        <v>1246</v>
      </c>
      <c r="C626" s="5" t="s">
        <v>1247</v>
      </c>
      <c r="D626" s="10">
        <v>13.2</v>
      </c>
    </row>
    <row r="627" spans="1:4" ht="12.95" customHeight="1" x14ac:dyDescent="0.3">
      <c r="A627" s="8">
        <v>625</v>
      </c>
      <c r="B627" s="5" t="s">
        <v>1248</v>
      </c>
      <c r="C627" s="5" t="s">
        <v>1249</v>
      </c>
      <c r="D627" s="10">
        <v>9.5</v>
      </c>
    </row>
    <row r="628" spans="1:4" ht="12.95" customHeight="1" x14ac:dyDescent="0.3">
      <c r="A628" s="8">
        <v>626</v>
      </c>
      <c r="B628" s="5" t="s">
        <v>1250</v>
      </c>
      <c r="C628" s="5" t="s">
        <v>1251</v>
      </c>
      <c r="D628" s="10">
        <v>9.4</v>
      </c>
    </row>
    <row r="629" spans="1:4" ht="12.95" customHeight="1" x14ac:dyDescent="0.3">
      <c r="A629" s="8">
        <v>627</v>
      </c>
      <c r="B629" s="5" t="s">
        <v>1252</v>
      </c>
      <c r="C629" s="5" t="s">
        <v>1253</v>
      </c>
      <c r="D629" s="10">
        <v>9.1999999999999993</v>
      </c>
    </row>
    <row r="630" spans="1:4" ht="12.95" customHeight="1" x14ac:dyDescent="0.3">
      <c r="A630" s="8">
        <v>628</v>
      </c>
      <c r="B630" s="5" t="s">
        <v>1254</v>
      </c>
      <c r="C630" s="5" t="s">
        <v>1255</v>
      </c>
      <c r="D630" s="10">
        <v>6.9</v>
      </c>
    </row>
    <row r="631" spans="1:4" ht="12.95" customHeight="1" x14ac:dyDescent="0.3">
      <c r="A631" s="8">
        <v>629</v>
      </c>
      <c r="B631" s="5" t="s">
        <v>1256</v>
      </c>
      <c r="C631" s="5" t="s">
        <v>1257</v>
      </c>
      <c r="D631" s="10">
        <v>6.9</v>
      </c>
    </row>
    <row r="632" spans="1:4" ht="12.95" customHeight="1" x14ac:dyDescent="0.3">
      <c r="A632" s="8">
        <v>630</v>
      </c>
      <c r="B632" s="5" t="s">
        <v>1258</v>
      </c>
      <c r="C632" s="5" t="s">
        <v>1259</v>
      </c>
      <c r="D632" s="10">
        <v>8.1</v>
      </c>
    </row>
    <row r="633" spans="1:4" ht="12.95" customHeight="1" x14ac:dyDescent="0.3">
      <c r="A633" s="8">
        <v>631</v>
      </c>
      <c r="B633" s="5" t="s">
        <v>1260</v>
      </c>
      <c r="C633" s="5" t="s">
        <v>1261</v>
      </c>
      <c r="D633" s="10">
        <v>8.5</v>
      </c>
    </row>
    <row r="634" spans="1:4" ht="12.95" customHeight="1" x14ac:dyDescent="0.3">
      <c r="A634" s="8">
        <v>632</v>
      </c>
      <c r="B634" s="5" t="s">
        <v>1262</v>
      </c>
      <c r="C634" s="5" t="s">
        <v>1263</v>
      </c>
      <c r="D634" s="10">
        <v>8.6999999999999993</v>
      </c>
    </row>
    <row r="635" spans="1:4" ht="12.95" customHeight="1" x14ac:dyDescent="0.3">
      <c r="A635" s="8">
        <v>633</v>
      </c>
      <c r="B635" s="5" t="s">
        <v>1264</v>
      </c>
      <c r="C635" s="5" t="s">
        <v>1265</v>
      </c>
      <c r="D635" s="10">
        <v>9.4</v>
      </c>
    </row>
    <row r="636" spans="1:4" ht="12.95" customHeight="1" x14ac:dyDescent="0.3">
      <c r="A636" s="8">
        <v>634</v>
      </c>
      <c r="B636" s="5" t="s">
        <v>1266</v>
      </c>
      <c r="C636" s="5" t="s">
        <v>1267</v>
      </c>
      <c r="D636" s="10">
        <v>7.7</v>
      </c>
    </row>
    <row r="637" spans="1:4" ht="12.95" customHeight="1" x14ac:dyDescent="0.3">
      <c r="A637" s="8">
        <v>635</v>
      </c>
      <c r="B637" s="5" t="s">
        <v>1268</v>
      </c>
      <c r="C637" s="5" t="s">
        <v>1269</v>
      </c>
      <c r="D637" s="10">
        <v>9.4</v>
      </c>
    </row>
    <row r="638" spans="1:4" ht="12.95" customHeight="1" x14ac:dyDescent="0.3">
      <c r="A638" s="8">
        <v>636</v>
      </c>
      <c r="B638" s="5" t="s">
        <v>1270</v>
      </c>
      <c r="C638" s="5" t="s">
        <v>1271</v>
      </c>
      <c r="D638" s="10">
        <v>8.1</v>
      </c>
    </row>
    <row r="639" spans="1:4" ht="12.95" customHeight="1" x14ac:dyDescent="0.3">
      <c r="A639" s="8">
        <v>637</v>
      </c>
      <c r="B639" s="5" t="s">
        <v>1272</v>
      </c>
      <c r="C639" s="5" t="s">
        <v>1273</v>
      </c>
      <c r="D639" s="10">
        <v>6.9</v>
      </c>
    </row>
    <row r="640" spans="1:4" ht="12.95" customHeight="1" x14ac:dyDescent="0.3">
      <c r="A640" s="8">
        <v>638</v>
      </c>
      <c r="B640" s="5" t="s">
        <v>1274</v>
      </c>
      <c r="C640" s="5" t="s">
        <v>1275</v>
      </c>
      <c r="D640" s="10">
        <v>7.5</v>
      </c>
    </row>
    <row r="641" spans="1:4" ht="12.95" customHeight="1" x14ac:dyDescent="0.3">
      <c r="A641" s="8">
        <v>639</v>
      </c>
      <c r="B641" s="5" t="s">
        <v>1276</v>
      </c>
      <c r="C641" s="5" t="s">
        <v>1277</v>
      </c>
      <c r="D641" s="10">
        <v>9.1</v>
      </c>
    </row>
    <row r="642" spans="1:4" ht="12.95" customHeight="1" x14ac:dyDescent="0.3">
      <c r="A642" s="8">
        <v>640</v>
      </c>
      <c r="B642" s="5" t="s">
        <v>1278</v>
      </c>
      <c r="C642" s="5" t="s">
        <v>1279</v>
      </c>
      <c r="D642" s="10">
        <v>8.1999999999999993</v>
      </c>
    </row>
    <row r="643" spans="1:4" ht="12.95" customHeight="1" x14ac:dyDescent="0.3">
      <c r="A643" s="8">
        <v>641</v>
      </c>
      <c r="B643" s="5" t="s">
        <v>1280</v>
      </c>
      <c r="C643" s="5" t="s">
        <v>1281</v>
      </c>
      <c r="D643" s="10">
        <v>8.8000000000000007</v>
      </c>
    </row>
    <row r="644" spans="1:4" ht="12.95" customHeight="1" x14ac:dyDescent="0.3">
      <c r="A644" s="8">
        <v>642</v>
      </c>
      <c r="B644" s="5" t="s">
        <v>1282</v>
      </c>
      <c r="C644" s="5" t="s">
        <v>1283</v>
      </c>
      <c r="D644" s="10">
        <v>8.1999999999999993</v>
      </c>
    </row>
    <row r="645" spans="1:4" ht="12.95" customHeight="1" x14ac:dyDescent="0.3">
      <c r="A645" s="8">
        <v>643</v>
      </c>
      <c r="B645" s="5" t="s">
        <v>1284</v>
      </c>
      <c r="C645" s="5" t="s">
        <v>1285</v>
      </c>
      <c r="D645" s="10">
        <v>8.1</v>
      </c>
    </row>
    <row r="646" spans="1:4" ht="12.95" customHeight="1" x14ac:dyDescent="0.3">
      <c r="A646" s="8">
        <v>644</v>
      </c>
      <c r="B646" s="5" t="s">
        <v>1286</v>
      </c>
      <c r="C646" s="5" t="s">
        <v>1287</v>
      </c>
      <c r="D646" s="10">
        <v>8.9</v>
      </c>
    </row>
    <row r="647" spans="1:4" ht="12.95" customHeight="1" x14ac:dyDescent="0.3">
      <c r="A647" s="8">
        <v>645</v>
      </c>
      <c r="B647" s="5" t="s">
        <v>1288</v>
      </c>
      <c r="C647" s="5" t="s">
        <v>1289</v>
      </c>
      <c r="D647" s="10">
        <v>7.6</v>
      </c>
    </row>
    <row r="648" spans="1:4" ht="12.95" customHeight="1" x14ac:dyDescent="0.3">
      <c r="A648" s="8">
        <v>646</v>
      </c>
      <c r="B648" s="5" t="s">
        <v>1290</v>
      </c>
      <c r="C648" s="5" t="s">
        <v>1291</v>
      </c>
      <c r="D648" s="10">
        <v>9</v>
      </c>
    </row>
    <row r="649" spans="1:4" ht="12.95" customHeight="1" x14ac:dyDescent="0.3">
      <c r="A649" s="8">
        <v>647</v>
      </c>
      <c r="B649" s="5" t="s">
        <v>1292</v>
      </c>
      <c r="C649" s="5" t="s">
        <v>1293</v>
      </c>
      <c r="D649" s="10">
        <v>9</v>
      </c>
    </row>
    <row r="650" spans="1:4" ht="12.95" customHeight="1" x14ac:dyDescent="0.3">
      <c r="A650" s="8">
        <v>648</v>
      </c>
      <c r="B650" s="5" t="s">
        <v>1294</v>
      </c>
      <c r="C650" s="5" t="s">
        <v>1295</v>
      </c>
      <c r="D650" s="10">
        <v>15</v>
      </c>
    </row>
    <row r="651" spans="1:4" ht="12.95" customHeight="1" x14ac:dyDescent="0.3">
      <c r="A651" s="8">
        <v>649</v>
      </c>
      <c r="B651" s="5" t="s">
        <v>1296</v>
      </c>
      <c r="C651" s="5" t="s">
        <v>1297</v>
      </c>
      <c r="D651" s="10">
        <v>7.4</v>
      </c>
    </row>
    <row r="652" spans="1:4" ht="12.95" customHeight="1" x14ac:dyDescent="0.3">
      <c r="A652" s="8">
        <v>650</v>
      </c>
      <c r="B652" s="5" t="s">
        <v>1298</v>
      </c>
      <c r="C652" s="5" t="s">
        <v>1299</v>
      </c>
      <c r="D652" s="10">
        <v>6.3</v>
      </c>
    </row>
    <row r="653" spans="1:4" ht="12.95" customHeight="1" x14ac:dyDescent="0.3">
      <c r="A653" s="8">
        <v>651</v>
      </c>
      <c r="B653" s="5" t="s">
        <v>1300</v>
      </c>
      <c r="C653" s="5" t="s">
        <v>1301</v>
      </c>
      <c r="D653" s="10">
        <v>9.6</v>
      </c>
    </row>
    <row r="654" spans="1:4" ht="12.95" customHeight="1" x14ac:dyDescent="0.3">
      <c r="A654" s="8">
        <v>652</v>
      </c>
      <c r="B654" s="5" t="s">
        <v>1302</v>
      </c>
      <c r="C654" s="5" t="s">
        <v>1303</v>
      </c>
      <c r="D654" s="10">
        <v>7.7</v>
      </c>
    </row>
    <row r="655" spans="1:4" ht="12.95" customHeight="1" x14ac:dyDescent="0.3">
      <c r="A655" s="8">
        <v>653</v>
      </c>
      <c r="B655" s="5" t="s">
        <v>1304</v>
      </c>
      <c r="C655" s="5" t="s">
        <v>1305</v>
      </c>
      <c r="D655" s="10">
        <v>7.4</v>
      </c>
    </row>
    <row r="656" spans="1:4" ht="12.95" customHeight="1" x14ac:dyDescent="0.3">
      <c r="A656" s="8">
        <v>654</v>
      </c>
      <c r="B656" s="5" t="s">
        <v>1306</v>
      </c>
      <c r="C656" s="5" t="s">
        <v>1307</v>
      </c>
      <c r="D656" s="10">
        <v>8.3000000000000007</v>
      </c>
    </row>
    <row r="657" spans="1:4" ht="12.95" customHeight="1" x14ac:dyDescent="0.3">
      <c r="A657" s="8">
        <v>655</v>
      </c>
      <c r="B657" s="5" t="s">
        <v>1308</v>
      </c>
      <c r="C657" s="5" t="s">
        <v>1309</v>
      </c>
      <c r="D657" s="10">
        <v>7.3</v>
      </c>
    </row>
    <row r="658" spans="1:4" ht="12.95" customHeight="1" x14ac:dyDescent="0.3">
      <c r="A658" s="8">
        <v>656</v>
      </c>
      <c r="B658" s="5" t="s">
        <v>1310</v>
      </c>
      <c r="C658" s="5" t="s">
        <v>1311</v>
      </c>
      <c r="D658" s="10">
        <v>6.8</v>
      </c>
    </row>
    <row r="659" spans="1:4" ht="12.95" customHeight="1" x14ac:dyDescent="0.3">
      <c r="A659" s="8">
        <v>657</v>
      </c>
      <c r="B659" s="5" t="s">
        <v>1312</v>
      </c>
      <c r="C659" s="5" t="s">
        <v>1313</v>
      </c>
      <c r="D659" s="10">
        <v>10.3</v>
      </c>
    </row>
    <row r="660" spans="1:4" ht="12.95" customHeight="1" x14ac:dyDescent="0.3">
      <c r="A660" s="8">
        <v>658</v>
      </c>
      <c r="B660" s="5" t="s">
        <v>1314</v>
      </c>
      <c r="C660" s="5" t="s">
        <v>1315</v>
      </c>
      <c r="D660" s="10">
        <v>8.1</v>
      </c>
    </row>
    <row r="661" spans="1:4" ht="12.95" customHeight="1" x14ac:dyDescent="0.3">
      <c r="A661" s="8">
        <v>659</v>
      </c>
      <c r="B661" s="5" t="s">
        <v>1316</v>
      </c>
      <c r="C661" s="5" t="s">
        <v>1317</v>
      </c>
      <c r="D661" s="10">
        <v>9.9</v>
      </c>
    </row>
    <row r="662" spans="1:4" ht="12.95" customHeight="1" x14ac:dyDescent="0.3">
      <c r="A662" s="8">
        <v>660</v>
      </c>
      <c r="B662" s="5" t="s">
        <v>1318</v>
      </c>
      <c r="C662" s="5" t="s">
        <v>1319</v>
      </c>
      <c r="D662" s="10">
        <v>9</v>
      </c>
    </row>
    <row r="663" spans="1:4" ht="12.95" customHeight="1" x14ac:dyDescent="0.3">
      <c r="A663" s="8">
        <v>661</v>
      </c>
      <c r="B663" s="5" t="s">
        <v>1320</v>
      </c>
      <c r="C663" s="5" t="s">
        <v>1321</v>
      </c>
      <c r="D663" s="10">
        <v>7.5</v>
      </c>
    </row>
    <row r="664" spans="1:4" ht="12.95" customHeight="1" x14ac:dyDescent="0.3">
      <c r="A664" s="8">
        <v>662</v>
      </c>
      <c r="B664" s="5" t="s">
        <v>1322</v>
      </c>
      <c r="C664" s="5" t="s">
        <v>1323</v>
      </c>
      <c r="D664" s="10">
        <v>6.5</v>
      </c>
    </row>
    <row r="665" spans="1:4" ht="12.95" customHeight="1" x14ac:dyDescent="0.3">
      <c r="A665" s="8">
        <v>663</v>
      </c>
      <c r="B665" s="5" t="s">
        <v>1324</v>
      </c>
      <c r="C665" s="5" t="s">
        <v>1325</v>
      </c>
      <c r="D665" s="10">
        <v>9</v>
      </c>
    </row>
    <row r="666" spans="1:4" ht="12.95" customHeight="1" x14ac:dyDescent="0.3">
      <c r="A666" s="8">
        <v>664</v>
      </c>
      <c r="B666" s="5" t="s">
        <v>1326</v>
      </c>
      <c r="C666" s="5" t="s">
        <v>1327</v>
      </c>
      <c r="D666" s="10">
        <v>6</v>
      </c>
    </row>
    <row r="667" spans="1:4" ht="12.95" customHeight="1" x14ac:dyDescent="0.3">
      <c r="A667" s="8">
        <v>665</v>
      </c>
      <c r="B667" s="5" t="s">
        <v>1328</v>
      </c>
      <c r="C667" s="5" t="s">
        <v>1329</v>
      </c>
      <c r="D667" s="10">
        <v>0.9</v>
      </c>
    </row>
    <row r="668" spans="1:4" ht="12.95" customHeight="1" x14ac:dyDescent="0.3">
      <c r="A668" s="8">
        <v>666</v>
      </c>
      <c r="B668" s="5" t="s">
        <v>1330</v>
      </c>
      <c r="C668" s="5" t="s">
        <v>1331</v>
      </c>
      <c r="D668" s="10">
        <v>7.2</v>
      </c>
    </row>
    <row r="669" spans="1:4" ht="12.95" customHeight="1" x14ac:dyDescent="0.3">
      <c r="A669" s="8">
        <v>667</v>
      </c>
      <c r="B669" s="5" t="s">
        <v>1332</v>
      </c>
      <c r="C669" s="5" t="s">
        <v>1333</v>
      </c>
      <c r="D669" s="10">
        <v>6</v>
      </c>
    </row>
    <row r="670" spans="1:4" ht="12.95" customHeight="1" x14ac:dyDescent="0.3">
      <c r="A670" s="8">
        <v>668</v>
      </c>
      <c r="B670" s="5" t="s">
        <v>1334</v>
      </c>
      <c r="C670" s="5" t="s">
        <v>1335</v>
      </c>
      <c r="D670" s="10">
        <v>4.5</v>
      </c>
    </row>
    <row r="671" spans="1:4" ht="12.95" customHeight="1" x14ac:dyDescent="0.3">
      <c r="A671" s="8">
        <v>669</v>
      </c>
      <c r="B671" s="5" t="s">
        <v>1336</v>
      </c>
      <c r="C671" s="5" t="s">
        <v>1337</v>
      </c>
      <c r="D671" s="10">
        <v>7.7</v>
      </c>
    </row>
    <row r="672" spans="1:4" ht="12.95" customHeight="1" x14ac:dyDescent="0.3">
      <c r="A672" s="8">
        <v>670</v>
      </c>
      <c r="B672" s="5" t="s">
        <v>1338</v>
      </c>
      <c r="C672" s="5" t="s">
        <v>1339</v>
      </c>
      <c r="D672" s="10">
        <v>6.8</v>
      </c>
    </row>
    <row r="673" spans="1:4" ht="12.95" customHeight="1" x14ac:dyDescent="0.3">
      <c r="A673" s="8">
        <v>671</v>
      </c>
      <c r="B673" s="5" t="s">
        <v>1340</v>
      </c>
      <c r="C673" s="5" t="s">
        <v>1341</v>
      </c>
      <c r="D673" s="10">
        <v>7</v>
      </c>
    </row>
    <row r="674" spans="1:4" ht="12.95" customHeight="1" x14ac:dyDescent="0.3">
      <c r="A674" s="8">
        <v>672</v>
      </c>
      <c r="B674" s="5" t="s">
        <v>1342</v>
      </c>
      <c r="C674" s="5" t="s">
        <v>1343</v>
      </c>
      <c r="D674" s="10">
        <v>7.2</v>
      </c>
    </row>
    <row r="675" spans="1:4" ht="12.95" customHeight="1" x14ac:dyDescent="0.3">
      <c r="A675" s="8">
        <v>673</v>
      </c>
      <c r="B675" s="5" t="s">
        <v>1344</v>
      </c>
      <c r="C675" s="5" t="s">
        <v>1345</v>
      </c>
      <c r="D675" s="10">
        <v>6.7</v>
      </c>
    </row>
    <row r="676" spans="1:4" ht="12.95" customHeight="1" x14ac:dyDescent="0.3">
      <c r="A676" s="8">
        <v>674</v>
      </c>
      <c r="B676" s="5" t="s">
        <v>1346</v>
      </c>
      <c r="C676" s="5" t="s">
        <v>1347</v>
      </c>
      <c r="D676" s="10">
        <v>15.7</v>
      </c>
    </row>
    <row r="677" spans="1:4" ht="12.95" customHeight="1" x14ac:dyDescent="0.3">
      <c r="A677" s="8">
        <v>675</v>
      </c>
      <c r="B677" s="5" t="s">
        <v>1348</v>
      </c>
      <c r="C677" s="5" t="s">
        <v>1349</v>
      </c>
      <c r="D677" s="10">
        <v>7.4</v>
      </c>
    </row>
    <row r="678" spans="1:4" ht="12.95" customHeight="1" x14ac:dyDescent="0.3">
      <c r="A678" s="8">
        <v>676</v>
      </c>
      <c r="B678" s="5" t="s">
        <v>1350</v>
      </c>
      <c r="C678" s="5" t="s">
        <v>1351</v>
      </c>
      <c r="D678" s="10">
        <v>11.6</v>
      </c>
    </row>
    <row r="679" spans="1:4" ht="12.95" customHeight="1" x14ac:dyDescent="0.3">
      <c r="A679" s="8">
        <v>677</v>
      </c>
      <c r="B679" s="5" t="s">
        <v>1352</v>
      </c>
      <c r="C679" s="5" t="s">
        <v>1353</v>
      </c>
      <c r="D679" s="10">
        <v>6.6</v>
      </c>
    </row>
    <row r="680" spans="1:4" ht="12.95" customHeight="1" x14ac:dyDescent="0.3">
      <c r="A680" s="8">
        <v>678</v>
      </c>
      <c r="B680" s="5" t="s">
        <v>1354</v>
      </c>
      <c r="C680" s="5" t="s">
        <v>1355</v>
      </c>
      <c r="D680" s="10">
        <v>5.4</v>
      </c>
    </row>
    <row r="681" spans="1:4" ht="12.95" customHeight="1" x14ac:dyDescent="0.3">
      <c r="A681" s="8">
        <v>679</v>
      </c>
      <c r="B681" s="5" t="s">
        <v>1356</v>
      </c>
      <c r="C681" s="5" t="s">
        <v>1357</v>
      </c>
      <c r="D681" s="10">
        <v>6.2</v>
      </c>
    </row>
    <row r="682" spans="1:4" ht="12.95" customHeight="1" x14ac:dyDescent="0.3">
      <c r="A682" s="8">
        <v>680</v>
      </c>
      <c r="B682" s="5" t="s">
        <v>1358</v>
      </c>
      <c r="C682" s="5" t="s">
        <v>1359</v>
      </c>
      <c r="D682" s="10">
        <v>7</v>
      </c>
    </row>
    <row r="683" spans="1:4" ht="12.95" customHeight="1" x14ac:dyDescent="0.3">
      <c r="A683" s="8">
        <v>681</v>
      </c>
      <c r="B683" s="5" t="s">
        <v>1360</v>
      </c>
      <c r="C683" s="5" t="s">
        <v>1361</v>
      </c>
      <c r="D683" s="10">
        <v>7</v>
      </c>
    </row>
    <row r="684" spans="1:4" ht="12.95" customHeight="1" x14ac:dyDescent="0.3">
      <c r="A684" s="8">
        <v>682</v>
      </c>
      <c r="B684" s="5" t="s">
        <v>1362</v>
      </c>
      <c r="C684" s="5" t="s">
        <v>1363</v>
      </c>
      <c r="D684" s="10">
        <v>9.4</v>
      </c>
    </row>
    <row r="685" spans="1:4" ht="12.95" customHeight="1" x14ac:dyDescent="0.3">
      <c r="A685" s="8">
        <v>683</v>
      </c>
      <c r="B685" s="5" t="s">
        <v>1364</v>
      </c>
      <c r="C685" s="5" t="s">
        <v>1365</v>
      </c>
      <c r="D685" s="10">
        <v>6.8</v>
      </c>
    </row>
    <row r="686" spans="1:4" ht="12.95" customHeight="1" x14ac:dyDescent="0.3">
      <c r="A686" s="8">
        <v>684</v>
      </c>
      <c r="B686" s="5" t="s">
        <v>1366</v>
      </c>
      <c r="C686" s="5" t="s">
        <v>1367</v>
      </c>
      <c r="D686" s="10">
        <v>11.6</v>
      </c>
    </row>
    <row r="687" spans="1:4" ht="12.95" customHeight="1" x14ac:dyDescent="0.3">
      <c r="A687" s="8">
        <v>685</v>
      </c>
      <c r="B687" s="5" t="s">
        <v>1368</v>
      </c>
      <c r="C687" s="5" t="s">
        <v>1369</v>
      </c>
      <c r="D687" s="10">
        <v>9.8000000000000007</v>
      </c>
    </row>
    <row r="688" spans="1:4" ht="12.95" customHeight="1" x14ac:dyDescent="0.3">
      <c r="A688" s="8">
        <v>686</v>
      </c>
      <c r="B688" s="5" t="s">
        <v>1370</v>
      </c>
      <c r="C688" s="5" t="s">
        <v>1371</v>
      </c>
      <c r="D688" s="10">
        <v>9.8000000000000007</v>
      </c>
    </row>
    <row r="689" spans="1:4" ht="12.95" customHeight="1" x14ac:dyDescent="0.3">
      <c r="A689" s="8">
        <v>687</v>
      </c>
      <c r="B689" s="5" t="s">
        <v>1372</v>
      </c>
      <c r="C689" s="5" t="s">
        <v>1373</v>
      </c>
      <c r="D689" s="10">
        <v>11.9</v>
      </c>
    </row>
    <row r="690" spans="1:4" ht="12.95" customHeight="1" x14ac:dyDescent="0.3">
      <c r="A690" s="8">
        <v>688</v>
      </c>
      <c r="B690" s="5" t="s">
        <v>1374</v>
      </c>
      <c r="C690" s="5" t="s">
        <v>1375</v>
      </c>
      <c r="D690" s="10">
        <v>15.7</v>
      </c>
    </row>
    <row r="691" spans="1:4" ht="12.95" customHeight="1" x14ac:dyDescent="0.3">
      <c r="A691" s="8">
        <v>689</v>
      </c>
      <c r="B691" s="5" t="s">
        <v>1376</v>
      </c>
      <c r="C691" s="5" t="s">
        <v>1377</v>
      </c>
      <c r="D691" s="10">
        <v>16.3</v>
      </c>
    </row>
    <row r="692" spans="1:4" ht="12.95" customHeight="1" x14ac:dyDescent="0.3">
      <c r="A692" s="8">
        <v>690</v>
      </c>
      <c r="B692" s="5" t="s">
        <v>1378</v>
      </c>
      <c r="C692" s="5" t="s">
        <v>1379</v>
      </c>
      <c r="D692" s="10">
        <v>16</v>
      </c>
    </row>
    <row r="693" spans="1:4" ht="12.95" customHeight="1" x14ac:dyDescent="0.3">
      <c r="A693" s="8">
        <v>691</v>
      </c>
      <c r="B693" s="5" t="s">
        <v>1380</v>
      </c>
      <c r="C693" s="5" t="s">
        <v>1381</v>
      </c>
      <c r="D693" s="10">
        <v>13.5</v>
      </c>
    </row>
    <row r="694" spans="1:4" ht="12.95" customHeight="1" x14ac:dyDescent="0.3">
      <c r="A694" s="8">
        <v>692</v>
      </c>
      <c r="B694" s="5" t="s">
        <v>1382</v>
      </c>
      <c r="C694" s="5" t="s">
        <v>1383</v>
      </c>
      <c r="D694" s="10">
        <v>14.6</v>
      </c>
    </row>
    <row r="695" spans="1:4" ht="12.95" customHeight="1" x14ac:dyDescent="0.3">
      <c r="A695" s="8">
        <v>693</v>
      </c>
      <c r="B695" s="5" t="s">
        <v>1384</v>
      </c>
      <c r="C695" s="5" t="s">
        <v>1385</v>
      </c>
      <c r="D695" s="10">
        <v>15.1</v>
      </c>
    </row>
    <row r="696" spans="1:4" ht="12.95" customHeight="1" x14ac:dyDescent="0.3">
      <c r="A696" s="8">
        <v>694</v>
      </c>
      <c r="B696" s="5" t="s">
        <v>1386</v>
      </c>
      <c r="C696" s="5" t="s">
        <v>1387</v>
      </c>
      <c r="D696" s="10">
        <v>15.9</v>
      </c>
    </row>
    <row r="697" spans="1:4" ht="12.95" customHeight="1" x14ac:dyDescent="0.3">
      <c r="A697" s="8">
        <v>695</v>
      </c>
      <c r="B697" s="5" t="s">
        <v>1388</v>
      </c>
      <c r="C697" s="5" t="s">
        <v>1389</v>
      </c>
      <c r="D697" s="10">
        <v>8.3000000000000007</v>
      </c>
    </row>
    <row r="698" spans="1:4" ht="12.95" customHeight="1" x14ac:dyDescent="0.3">
      <c r="A698" s="8">
        <v>696</v>
      </c>
      <c r="B698" s="5" t="s">
        <v>1390</v>
      </c>
      <c r="C698" s="5" t="s">
        <v>1391</v>
      </c>
      <c r="D698" s="10">
        <v>15</v>
      </c>
    </row>
    <row r="699" spans="1:4" ht="12.95" customHeight="1" x14ac:dyDescent="0.3">
      <c r="A699" s="8">
        <v>697</v>
      </c>
      <c r="B699" s="5" t="s">
        <v>1392</v>
      </c>
      <c r="C699" s="5" t="s">
        <v>1393</v>
      </c>
      <c r="D699" s="10">
        <v>14.8</v>
      </c>
    </row>
    <row r="700" spans="1:4" ht="12.95" customHeight="1" x14ac:dyDescent="0.3">
      <c r="A700" s="8">
        <v>698</v>
      </c>
      <c r="B700" s="5" t="s">
        <v>1394</v>
      </c>
      <c r="C700" s="5" t="s">
        <v>1395</v>
      </c>
      <c r="D700" s="10">
        <v>12.5</v>
      </c>
    </row>
    <row r="701" spans="1:4" ht="12.95" customHeight="1" x14ac:dyDescent="0.3">
      <c r="A701" s="8">
        <v>699</v>
      </c>
      <c r="B701" s="5" t="s">
        <v>1396</v>
      </c>
      <c r="C701" s="5" t="s">
        <v>1397</v>
      </c>
      <c r="D701" s="10">
        <v>15.4</v>
      </c>
    </row>
    <row r="702" spans="1:4" ht="12.95" customHeight="1" x14ac:dyDescent="0.3">
      <c r="A702" s="8">
        <v>700</v>
      </c>
      <c r="B702" s="5" t="s">
        <v>1398</v>
      </c>
      <c r="C702" s="5" t="s">
        <v>1399</v>
      </c>
      <c r="D702" s="10">
        <v>16.600000000000001</v>
      </c>
    </row>
    <row r="703" spans="1:4" ht="12.95" customHeight="1" x14ac:dyDescent="0.3">
      <c r="A703" s="8">
        <v>701</v>
      </c>
      <c r="B703" s="5" t="s">
        <v>1400</v>
      </c>
      <c r="C703" s="5" t="s">
        <v>1401</v>
      </c>
      <c r="D703" s="10">
        <v>14.4</v>
      </c>
    </row>
    <row r="704" spans="1:4" ht="12.95" customHeight="1" x14ac:dyDescent="0.3">
      <c r="A704" s="8">
        <v>702</v>
      </c>
      <c r="B704" s="5" t="s">
        <v>1402</v>
      </c>
      <c r="C704" s="5" t="s">
        <v>1403</v>
      </c>
      <c r="D704" s="10">
        <v>15.3</v>
      </c>
    </row>
    <row r="705" spans="1:4" ht="12.95" customHeight="1" x14ac:dyDescent="0.3">
      <c r="A705" s="8">
        <v>703</v>
      </c>
      <c r="B705" s="5" t="s">
        <v>1404</v>
      </c>
      <c r="C705" s="5" t="s">
        <v>1405</v>
      </c>
      <c r="D705" s="10">
        <v>12.2</v>
      </c>
    </row>
    <row r="706" spans="1:4" ht="12.95" customHeight="1" x14ac:dyDescent="0.3">
      <c r="A706" s="8">
        <v>704</v>
      </c>
      <c r="B706" s="5" t="s">
        <v>1406</v>
      </c>
      <c r="C706" s="5" t="s">
        <v>1407</v>
      </c>
      <c r="D706" s="10">
        <v>12.1</v>
      </c>
    </row>
    <row r="707" spans="1:4" ht="12.95" customHeight="1" x14ac:dyDescent="0.3">
      <c r="A707" s="8">
        <v>705</v>
      </c>
      <c r="B707" s="5" t="s">
        <v>1408</v>
      </c>
      <c r="C707" s="5" t="s">
        <v>1409</v>
      </c>
      <c r="D707" s="10">
        <v>12.7</v>
      </c>
    </row>
    <row r="708" spans="1:4" ht="12.95" customHeight="1" x14ac:dyDescent="0.3">
      <c r="A708" s="8">
        <v>706</v>
      </c>
      <c r="B708" s="5" t="s">
        <v>1410</v>
      </c>
      <c r="C708" s="5" t="s">
        <v>1411</v>
      </c>
      <c r="D708" s="10">
        <v>14.4</v>
      </c>
    </row>
    <row r="709" spans="1:4" ht="12.95" customHeight="1" x14ac:dyDescent="0.3">
      <c r="A709" s="8">
        <v>707</v>
      </c>
      <c r="B709" s="5" t="s">
        <v>1412</v>
      </c>
      <c r="C709" s="5" t="s">
        <v>1413</v>
      </c>
      <c r="D709" s="10">
        <v>13.2</v>
      </c>
    </row>
    <row r="710" spans="1:4" ht="12.95" customHeight="1" x14ac:dyDescent="0.3">
      <c r="A710" s="8">
        <v>708</v>
      </c>
      <c r="B710" s="5" t="s">
        <v>1414</v>
      </c>
      <c r="C710" s="5" t="s">
        <v>1415</v>
      </c>
      <c r="D710" s="10">
        <v>12.8</v>
      </c>
    </row>
    <row r="711" spans="1:4" ht="12.95" customHeight="1" x14ac:dyDescent="0.3">
      <c r="A711" s="8">
        <v>709</v>
      </c>
      <c r="B711" s="5" t="s">
        <v>1416</v>
      </c>
      <c r="C711" s="5" t="s">
        <v>1417</v>
      </c>
      <c r="D711" s="10">
        <v>23.5</v>
      </c>
    </row>
    <row r="712" spans="1:4" ht="12.95" customHeight="1" x14ac:dyDescent="0.3">
      <c r="A712" s="8">
        <v>710</v>
      </c>
      <c r="B712" s="5" t="s">
        <v>1418</v>
      </c>
      <c r="C712" s="5" t="s">
        <v>1419</v>
      </c>
      <c r="D712" s="10">
        <v>14.5</v>
      </c>
    </row>
    <row r="713" spans="1:4" ht="12.95" customHeight="1" x14ac:dyDescent="0.3">
      <c r="A713" s="8">
        <v>711</v>
      </c>
      <c r="B713" s="5" t="s">
        <v>1420</v>
      </c>
      <c r="C713" s="5" t="s">
        <v>1421</v>
      </c>
      <c r="D713" s="10">
        <v>17.600000000000001</v>
      </c>
    </row>
    <row r="714" spans="1:4" ht="12.95" customHeight="1" x14ac:dyDescent="0.3">
      <c r="A714" s="8">
        <v>712</v>
      </c>
      <c r="B714" s="5" t="s">
        <v>1422</v>
      </c>
      <c r="C714" s="5" t="s">
        <v>1423</v>
      </c>
      <c r="D714" s="10">
        <v>15.4</v>
      </c>
    </row>
    <row r="715" spans="1:4" ht="12.95" customHeight="1" x14ac:dyDescent="0.3">
      <c r="A715" s="8">
        <v>713</v>
      </c>
      <c r="B715" s="5" t="s">
        <v>1424</v>
      </c>
      <c r="C715" s="5" t="s">
        <v>1425</v>
      </c>
      <c r="D715" s="10">
        <v>14.9</v>
      </c>
    </row>
    <row r="716" spans="1:4" ht="12.95" customHeight="1" x14ac:dyDescent="0.3">
      <c r="A716" s="8">
        <v>714</v>
      </c>
      <c r="B716" s="5" t="s">
        <v>1426</v>
      </c>
      <c r="C716" s="5" t="s">
        <v>1427</v>
      </c>
      <c r="D716" s="10">
        <v>12.8</v>
      </c>
    </row>
    <row r="717" spans="1:4" ht="12.95" customHeight="1" x14ac:dyDescent="0.3">
      <c r="A717" s="8">
        <v>715</v>
      </c>
      <c r="B717" s="5" t="s">
        <v>1428</v>
      </c>
      <c r="C717" s="5" t="s">
        <v>1429</v>
      </c>
      <c r="D717" s="10">
        <v>0.2</v>
      </c>
    </row>
    <row r="718" spans="1:4" ht="12.95" customHeight="1" x14ac:dyDescent="0.3">
      <c r="A718" s="8">
        <v>716</v>
      </c>
      <c r="B718" s="5" t="s">
        <v>1430</v>
      </c>
      <c r="C718" s="5" t="s">
        <v>1431</v>
      </c>
      <c r="D718" s="10">
        <v>16.7</v>
      </c>
    </row>
    <row r="719" spans="1:4" ht="12.95" customHeight="1" x14ac:dyDescent="0.3">
      <c r="A719" s="8">
        <v>717</v>
      </c>
      <c r="B719" s="5" t="s">
        <v>1432</v>
      </c>
      <c r="C719" s="5" t="s">
        <v>1433</v>
      </c>
      <c r="D719" s="10">
        <v>15.8</v>
      </c>
    </row>
    <row r="720" spans="1:4" ht="12.95" customHeight="1" x14ac:dyDescent="0.3">
      <c r="A720" s="8">
        <v>718</v>
      </c>
      <c r="B720" s="5" t="s">
        <v>1434</v>
      </c>
      <c r="C720" s="5" t="s">
        <v>1435</v>
      </c>
      <c r="D720" s="10">
        <v>15.9</v>
      </c>
    </row>
    <row r="721" spans="1:4" ht="12.95" customHeight="1" x14ac:dyDescent="0.3">
      <c r="A721" s="8">
        <v>719</v>
      </c>
      <c r="B721" s="5" t="s">
        <v>1436</v>
      </c>
      <c r="C721" s="5" t="s">
        <v>1437</v>
      </c>
      <c r="D721" s="10">
        <v>14.3</v>
      </c>
    </row>
    <row r="722" spans="1:4" ht="12.95" customHeight="1" x14ac:dyDescent="0.3">
      <c r="A722" s="8">
        <v>720</v>
      </c>
      <c r="B722" s="5" t="s">
        <v>1438</v>
      </c>
      <c r="C722" s="5" t="s">
        <v>1439</v>
      </c>
      <c r="D722" s="10">
        <v>13.1</v>
      </c>
    </row>
    <row r="723" spans="1:4" ht="12.95" customHeight="1" x14ac:dyDescent="0.3">
      <c r="A723" s="8">
        <v>721</v>
      </c>
      <c r="B723" s="5" t="s">
        <v>1440</v>
      </c>
      <c r="C723" s="5" t="s">
        <v>1441</v>
      </c>
      <c r="D723" s="10">
        <v>13</v>
      </c>
    </row>
    <row r="724" spans="1:4" ht="12.95" customHeight="1" x14ac:dyDescent="0.3">
      <c r="A724" s="8">
        <v>722</v>
      </c>
      <c r="B724" s="5" t="s">
        <v>1442</v>
      </c>
      <c r="C724" s="5" t="s">
        <v>1443</v>
      </c>
      <c r="D724" s="10">
        <v>15.1</v>
      </c>
    </row>
    <row r="725" spans="1:4" ht="12.95" customHeight="1" x14ac:dyDescent="0.3">
      <c r="A725" s="8">
        <v>723</v>
      </c>
      <c r="B725" s="5" t="s">
        <v>1444</v>
      </c>
      <c r="C725" s="5" t="s">
        <v>1445</v>
      </c>
      <c r="D725" s="10">
        <v>14</v>
      </c>
    </row>
    <row r="726" spans="1:4" ht="12.95" customHeight="1" x14ac:dyDescent="0.3">
      <c r="A726" s="8">
        <v>724</v>
      </c>
      <c r="B726" s="5" t="s">
        <v>1446</v>
      </c>
      <c r="C726" s="5" t="s">
        <v>1447</v>
      </c>
      <c r="D726" s="10">
        <v>15.5</v>
      </c>
    </row>
    <row r="727" spans="1:4" ht="12.95" customHeight="1" x14ac:dyDescent="0.3">
      <c r="A727" s="8">
        <v>725</v>
      </c>
      <c r="B727" s="5" t="s">
        <v>1448</v>
      </c>
      <c r="C727" s="5" t="s">
        <v>1449</v>
      </c>
      <c r="D727" s="10">
        <v>13.8</v>
      </c>
    </row>
    <row r="728" spans="1:4" ht="12.95" customHeight="1" x14ac:dyDescent="0.3">
      <c r="A728" s="8">
        <v>726</v>
      </c>
      <c r="B728" s="5" t="s">
        <v>1450</v>
      </c>
      <c r="C728" s="5" t="s">
        <v>1451</v>
      </c>
      <c r="D728" s="10">
        <v>14.4</v>
      </c>
    </row>
    <row r="729" spans="1:4" ht="12.95" customHeight="1" x14ac:dyDescent="0.3">
      <c r="A729" s="8">
        <v>727</v>
      </c>
      <c r="B729" s="5" t="s">
        <v>1452</v>
      </c>
      <c r="C729" s="5" t="s">
        <v>1453</v>
      </c>
      <c r="D729" s="10">
        <v>12.9</v>
      </c>
    </row>
    <row r="730" spans="1:4" ht="12.95" customHeight="1" x14ac:dyDescent="0.3">
      <c r="A730" s="8">
        <v>728</v>
      </c>
      <c r="B730" s="5" t="s">
        <v>1454</v>
      </c>
      <c r="C730" s="5" t="s">
        <v>1455</v>
      </c>
      <c r="D730" s="10">
        <v>14</v>
      </c>
    </row>
    <row r="731" spans="1:4" ht="12.95" customHeight="1" x14ac:dyDescent="0.3">
      <c r="A731" s="8">
        <v>729</v>
      </c>
      <c r="B731" s="5" t="s">
        <v>1456</v>
      </c>
      <c r="C731" s="5" t="s">
        <v>1457</v>
      </c>
      <c r="D731" s="10">
        <v>13.2</v>
      </c>
    </row>
    <row r="732" spans="1:4" ht="12.95" customHeight="1" x14ac:dyDescent="0.3">
      <c r="A732" s="8">
        <v>730</v>
      </c>
      <c r="B732" s="5" t="s">
        <v>1458</v>
      </c>
      <c r="C732" s="5" t="s">
        <v>1459</v>
      </c>
      <c r="D732" s="10">
        <v>14.4</v>
      </c>
    </row>
    <row r="733" spans="1:4" ht="12.95" customHeight="1" x14ac:dyDescent="0.3">
      <c r="A733" s="8">
        <v>731</v>
      </c>
      <c r="B733" s="5" t="s">
        <v>1460</v>
      </c>
      <c r="C733" s="5" t="s">
        <v>1461</v>
      </c>
      <c r="D733" s="10">
        <v>13.2</v>
      </c>
    </row>
    <row r="734" spans="1:4" ht="12.95" customHeight="1" x14ac:dyDescent="0.3">
      <c r="A734" s="8">
        <v>732</v>
      </c>
      <c r="B734" s="5" t="s">
        <v>1462</v>
      </c>
      <c r="C734" s="5" t="s">
        <v>1463</v>
      </c>
      <c r="D734" s="10">
        <v>13.2</v>
      </c>
    </row>
    <row r="735" spans="1:4" ht="12.95" customHeight="1" x14ac:dyDescent="0.3">
      <c r="A735" s="8">
        <v>733</v>
      </c>
      <c r="B735" s="5" t="s">
        <v>1464</v>
      </c>
      <c r="C735" s="5" t="s">
        <v>1465</v>
      </c>
      <c r="D735" s="10">
        <v>15.8</v>
      </c>
    </row>
    <row r="736" spans="1:4" ht="12.95" customHeight="1" x14ac:dyDescent="0.3">
      <c r="A736" s="8">
        <v>734</v>
      </c>
      <c r="B736" s="5" t="s">
        <v>1466</v>
      </c>
      <c r="C736" s="5" t="s">
        <v>1467</v>
      </c>
      <c r="D736" s="10">
        <v>16.100000000000001</v>
      </c>
    </row>
    <row r="737" spans="1:4" ht="12.95" customHeight="1" x14ac:dyDescent="0.3">
      <c r="A737" s="8">
        <v>735</v>
      </c>
      <c r="B737" s="5" t="s">
        <v>1468</v>
      </c>
      <c r="C737" s="5" t="s">
        <v>1469</v>
      </c>
      <c r="D737" s="10">
        <v>17</v>
      </c>
    </row>
    <row r="738" spans="1:4" ht="12.95" customHeight="1" x14ac:dyDescent="0.3">
      <c r="A738" s="8">
        <v>736</v>
      </c>
      <c r="B738" s="5" t="s">
        <v>1470</v>
      </c>
      <c r="C738" s="5" t="s">
        <v>1471</v>
      </c>
      <c r="D738" s="10">
        <v>13.7</v>
      </c>
    </row>
    <row r="739" spans="1:4" ht="12.95" customHeight="1" x14ac:dyDescent="0.3">
      <c r="A739" s="8">
        <v>737</v>
      </c>
      <c r="B739" s="5" t="s">
        <v>1472</v>
      </c>
      <c r="C739" s="5" t="s">
        <v>1473</v>
      </c>
      <c r="D739" s="10">
        <v>15.5</v>
      </c>
    </row>
    <row r="740" spans="1:4" ht="12.95" customHeight="1" x14ac:dyDescent="0.3">
      <c r="A740" s="8">
        <v>738</v>
      </c>
      <c r="B740" s="5" t="s">
        <v>1474</v>
      </c>
      <c r="C740" s="5" t="s">
        <v>1475</v>
      </c>
      <c r="D740" s="10">
        <v>13.5</v>
      </c>
    </row>
    <row r="741" spans="1:4" ht="12.95" customHeight="1" x14ac:dyDescent="0.3">
      <c r="A741" s="8">
        <v>739</v>
      </c>
      <c r="B741" s="5" t="s">
        <v>1476</v>
      </c>
      <c r="C741" s="5" t="s">
        <v>1477</v>
      </c>
      <c r="D741" s="10">
        <v>16.2</v>
      </c>
    </row>
    <row r="742" spans="1:4" ht="12.95" customHeight="1" x14ac:dyDescent="0.3">
      <c r="A742" s="8">
        <v>740</v>
      </c>
      <c r="B742" s="5" t="s">
        <v>1478</v>
      </c>
      <c r="C742" s="5" t="s">
        <v>1479</v>
      </c>
      <c r="D742" s="10">
        <v>17.399999999999999</v>
      </c>
    </row>
    <row r="743" spans="1:4" ht="12.95" customHeight="1" x14ac:dyDescent="0.3">
      <c r="A743" s="8">
        <v>741</v>
      </c>
      <c r="B743" s="5" t="s">
        <v>1480</v>
      </c>
      <c r="C743" s="5" t="s">
        <v>1481</v>
      </c>
      <c r="D743" s="10">
        <v>15.8</v>
      </c>
    </row>
    <row r="744" spans="1:4" ht="12.95" customHeight="1" x14ac:dyDescent="0.3">
      <c r="A744" s="8">
        <v>742</v>
      </c>
      <c r="B744" s="5" t="s">
        <v>1482</v>
      </c>
      <c r="C744" s="5" t="s">
        <v>1483</v>
      </c>
      <c r="D744" s="10">
        <v>20.9</v>
      </c>
    </row>
    <row r="745" spans="1:4" ht="12.95" customHeight="1" x14ac:dyDescent="0.3">
      <c r="A745" s="8">
        <v>743</v>
      </c>
      <c r="B745" s="5" t="s">
        <v>1484</v>
      </c>
      <c r="C745" s="5" t="s">
        <v>1485</v>
      </c>
      <c r="D745" s="10">
        <v>14.7</v>
      </c>
    </row>
    <row r="746" spans="1:4" ht="12.95" customHeight="1" x14ac:dyDescent="0.3">
      <c r="A746" s="8">
        <v>744</v>
      </c>
      <c r="B746" s="5" t="s">
        <v>1486</v>
      </c>
      <c r="C746" s="5" t="s">
        <v>1487</v>
      </c>
      <c r="D746" s="10">
        <v>12.7</v>
      </c>
    </row>
    <row r="747" spans="1:4" ht="12.95" customHeight="1" x14ac:dyDescent="0.3">
      <c r="A747" s="8">
        <v>745</v>
      </c>
      <c r="B747" s="5" t="s">
        <v>1488</v>
      </c>
      <c r="C747" s="5" t="s">
        <v>1489</v>
      </c>
      <c r="D747" s="10">
        <v>13.8</v>
      </c>
    </row>
    <row r="748" spans="1:4" ht="12.95" customHeight="1" x14ac:dyDescent="0.3">
      <c r="A748" s="8">
        <v>746</v>
      </c>
      <c r="B748" s="5" t="s">
        <v>1490</v>
      </c>
      <c r="C748" s="5" t="s">
        <v>1491</v>
      </c>
      <c r="D748" s="10">
        <v>12.5</v>
      </c>
    </row>
    <row r="749" spans="1:4" ht="12.95" customHeight="1" x14ac:dyDescent="0.3">
      <c r="A749" s="8">
        <v>747</v>
      </c>
      <c r="B749" s="5" t="s">
        <v>1492</v>
      </c>
      <c r="C749" s="5" t="s">
        <v>1493</v>
      </c>
      <c r="D749" s="10">
        <v>16.7</v>
      </c>
    </row>
    <row r="750" spans="1:4" ht="12.95" customHeight="1" x14ac:dyDescent="0.3">
      <c r="A750" s="8">
        <v>748</v>
      </c>
      <c r="B750" s="5" t="s">
        <v>1494</v>
      </c>
      <c r="C750" s="5" t="s">
        <v>1495</v>
      </c>
      <c r="D750" s="10">
        <v>13.6</v>
      </c>
    </row>
    <row r="751" spans="1:4" ht="12.95" customHeight="1" x14ac:dyDescent="0.3">
      <c r="A751" s="8">
        <v>749</v>
      </c>
      <c r="B751" s="5" t="s">
        <v>1496</v>
      </c>
      <c r="C751" s="5" t="s">
        <v>1497</v>
      </c>
      <c r="D751" s="10">
        <v>12</v>
      </c>
    </row>
    <row r="752" spans="1:4" ht="12.95" customHeight="1" x14ac:dyDescent="0.3">
      <c r="A752" s="8">
        <v>750</v>
      </c>
      <c r="B752" s="5" t="s">
        <v>1498</v>
      </c>
      <c r="C752" s="5" t="s">
        <v>1499</v>
      </c>
      <c r="D752" s="10">
        <v>8.8000000000000007</v>
      </c>
    </row>
    <row r="753" spans="1:4" ht="12.95" customHeight="1" x14ac:dyDescent="0.3">
      <c r="A753" s="8">
        <v>751</v>
      </c>
      <c r="B753" s="5" t="s">
        <v>1500</v>
      </c>
      <c r="C753" s="5" t="s">
        <v>1501</v>
      </c>
      <c r="D753" s="10">
        <v>13</v>
      </c>
    </row>
    <row r="754" spans="1:4" ht="12.95" customHeight="1" x14ac:dyDescent="0.3">
      <c r="A754" s="8">
        <v>752</v>
      </c>
      <c r="B754" s="5" t="s">
        <v>1502</v>
      </c>
      <c r="C754" s="5" t="s">
        <v>1503</v>
      </c>
      <c r="D754" s="10">
        <v>1.5</v>
      </c>
    </row>
    <row r="755" spans="1:4" ht="12.95" customHeight="1" x14ac:dyDescent="0.3">
      <c r="A755" s="8">
        <v>753</v>
      </c>
      <c r="B755" s="5" t="s">
        <v>1504</v>
      </c>
      <c r="C755" s="5" t="s">
        <v>1505</v>
      </c>
      <c r="D755" s="10">
        <v>12.7</v>
      </c>
    </row>
    <row r="756" spans="1:4" ht="12.95" customHeight="1" x14ac:dyDescent="0.3">
      <c r="A756" s="8">
        <v>754</v>
      </c>
      <c r="B756" s="5" t="s">
        <v>1506</v>
      </c>
      <c r="C756" s="5" t="s">
        <v>1507</v>
      </c>
      <c r="D756" s="10">
        <v>11.6</v>
      </c>
    </row>
    <row r="757" spans="1:4" ht="12.95" customHeight="1" x14ac:dyDescent="0.3">
      <c r="A757" s="8">
        <v>755</v>
      </c>
      <c r="B757" s="5" t="s">
        <v>1508</v>
      </c>
      <c r="C757" s="5" t="s">
        <v>1509</v>
      </c>
      <c r="D757" s="10">
        <v>8</v>
      </c>
    </row>
    <row r="758" spans="1:4" ht="12.95" customHeight="1" x14ac:dyDescent="0.3">
      <c r="A758" s="8">
        <v>756</v>
      </c>
      <c r="B758" s="5" t="s">
        <v>1510</v>
      </c>
      <c r="C758" s="5" t="s">
        <v>1511</v>
      </c>
      <c r="D758" s="10">
        <v>9.1</v>
      </c>
    </row>
    <row r="759" spans="1:4" ht="12.95" customHeight="1" x14ac:dyDescent="0.3">
      <c r="A759" s="8">
        <v>757</v>
      </c>
      <c r="B759" s="5" t="s">
        <v>1512</v>
      </c>
      <c r="C759" s="5" t="s">
        <v>1513</v>
      </c>
      <c r="D759" s="10">
        <v>11</v>
      </c>
    </row>
    <row r="760" spans="1:4" ht="12.95" customHeight="1" x14ac:dyDescent="0.3">
      <c r="A760" s="8">
        <v>758</v>
      </c>
      <c r="B760" s="5" t="s">
        <v>1514</v>
      </c>
      <c r="C760" s="5" t="s">
        <v>1515</v>
      </c>
      <c r="D760" s="10">
        <v>11.3</v>
      </c>
    </row>
    <row r="761" spans="1:4" ht="12.95" customHeight="1" x14ac:dyDescent="0.3">
      <c r="A761" s="8">
        <v>759</v>
      </c>
      <c r="B761" s="5" t="s">
        <v>1516</v>
      </c>
      <c r="C761" s="5" t="s">
        <v>1517</v>
      </c>
      <c r="D761" s="10">
        <v>12</v>
      </c>
    </row>
    <row r="762" spans="1:4" ht="12.95" customHeight="1" x14ac:dyDescent="0.3">
      <c r="A762" s="8">
        <v>760</v>
      </c>
      <c r="B762" s="5" t="s">
        <v>1518</v>
      </c>
      <c r="C762" s="5" t="s">
        <v>1519</v>
      </c>
      <c r="D762" s="10">
        <v>11.2</v>
      </c>
    </row>
    <row r="763" spans="1:4" ht="12.95" customHeight="1" x14ac:dyDescent="0.3">
      <c r="A763" s="8">
        <v>761</v>
      </c>
      <c r="B763" s="5" t="s">
        <v>1520</v>
      </c>
      <c r="C763" s="5" t="s">
        <v>1521</v>
      </c>
      <c r="D763" s="10">
        <v>18.100000000000001</v>
      </c>
    </row>
    <row r="764" spans="1:4" ht="12.95" customHeight="1" x14ac:dyDescent="0.3">
      <c r="A764" s="8">
        <v>762</v>
      </c>
      <c r="B764" s="5" t="s">
        <v>1522</v>
      </c>
      <c r="C764" s="5" t="s">
        <v>1523</v>
      </c>
      <c r="D764" s="10">
        <v>10</v>
      </c>
    </row>
    <row r="765" spans="1:4" ht="12.95" customHeight="1" x14ac:dyDescent="0.3">
      <c r="A765" s="8">
        <v>763</v>
      </c>
      <c r="B765" s="5" t="s">
        <v>1524</v>
      </c>
      <c r="C765" s="5" t="s">
        <v>1525</v>
      </c>
      <c r="D765" s="10">
        <v>7.4</v>
      </c>
    </row>
    <row r="766" spans="1:4" ht="12.95" customHeight="1" x14ac:dyDescent="0.3">
      <c r="A766" s="8">
        <v>764</v>
      </c>
      <c r="B766" s="5" t="s">
        <v>1526</v>
      </c>
      <c r="C766" s="5" t="s">
        <v>1527</v>
      </c>
      <c r="D766" s="10">
        <v>10.8</v>
      </c>
    </row>
    <row r="767" spans="1:4" ht="12.95" customHeight="1" x14ac:dyDescent="0.3">
      <c r="A767" s="8">
        <v>765</v>
      </c>
      <c r="B767" s="5" t="s">
        <v>1528</v>
      </c>
      <c r="C767" s="5" t="s">
        <v>1529</v>
      </c>
      <c r="D767" s="10">
        <v>10.4</v>
      </c>
    </row>
    <row r="768" spans="1:4" ht="12.95" customHeight="1" x14ac:dyDescent="0.3">
      <c r="A768" s="8">
        <v>766</v>
      </c>
      <c r="B768" s="5" t="s">
        <v>1530</v>
      </c>
      <c r="C768" s="5" t="s">
        <v>1531</v>
      </c>
      <c r="D768" s="10">
        <v>9.6999999999999993</v>
      </c>
    </row>
    <row r="769" spans="1:4" ht="12.95" customHeight="1" x14ac:dyDescent="0.3">
      <c r="A769" s="8">
        <v>767</v>
      </c>
      <c r="B769" s="5" t="s">
        <v>1532</v>
      </c>
      <c r="C769" s="5" t="s">
        <v>1533</v>
      </c>
      <c r="D769" s="10">
        <v>11.2</v>
      </c>
    </row>
    <row r="770" spans="1:4" ht="12.95" customHeight="1" x14ac:dyDescent="0.3">
      <c r="A770" s="8">
        <v>768</v>
      </c>
      <c r="B770" s="5" t="s">
        <v>1534</v>
      </c>
      <c r="C770" s="5" t="s">
        <v>1535</v>
      </c>
      <c r="D770" s="10">
        <v>9.4</v>
      </c>
    </row>
    <row r="771" spans="1:4" ht="12.95" customHeight="1" x14ac:dyDescent="0.3">
      <c r="A771" s="8">
        <v>769</v>
      </c>
      <c r="B771" s="5" t="s">
        <v>1536</v>
      </c>
      <c r="C771" s="5" t="s">
        <v>1537</v>
      </c>
      <c r="D771" s="10">
        <v>8.6</v>
      </c>
    </row>
    <row r="772" spans="1:4" ht="12.95" customHeight="1" x14ac:dyDescent="0.3">
      <c r="A772" s="8">
        <v>770</v>
      </c>
      <c r="B772" s="5" t="s">
        <v>1538</v>
      </c>
      <c r="C772" s="5" t="s">
        <v>1539</v>
      </c>
      <c r="D772" s="10">
        <v>11.6</v>
      </c>
    </row>
    <row r="773" spans="1:4" ht="12.95" customHeight="1" x14ac:dyDescent="0.3">
      <c r="A773" s="8">
        <v>771</v>
      </c>
      <c r="B773" s="5" t="s">
        <v>1540</v>
      </c>
      <c r="C773" s="5" t="s">
        <v>1541</v>
      </c>
      <c r="D773" s="10">
        <v>12.2</v>
      </c>
    </row>
    <row r="774" spans="1:4" ht="12.95" customHeight="1" x14ac:dyDescent="0.3">
      <c r="A774" s="8">
        <v>772</v>
      </c>
      <c r="B774" s="5" t="s">
        <v>1542</v>
      </c>
      <c r="C774" s="5" t="s">
        <v>1543</v>
      </c>
      <c r="D774" s="10">
        <v>10.1</v>
      </c>
    </row>
    <row r="775" spans="1:4" ht="12.95" customHeight="1" x14ac:dyDescent="0.3">
      <c r="A775" s="8">
        <v>773</v>
      </c>
      <c r="B775" s="5" t="s">
        <v>1544</v>
      </c>
      <c r="C775" s="5" t="s">
        <v>1545</v>
      </c>
      <c r="D775" s="10">
        <v>9.1999999999999993</v>
      </c>
    </row>
    <row r="776" spans="1:4" ht="12.95" customHeight="1" x14ac:dyDescent="0.3">
      <c r="A776" s="8">
        <v>774</v>
      </c>
      <c r="B776" s="5" t="s">
        <v>1546</v>
      </c>
      <c r="C776" s="5" t="s">
        <v>1547</v>
      </c>
      <c r="D776" s="10">
        <v>9.1999999999999993</v>
      </c>
    </row>
    <row r="777" spans="1:4" ht="12.95" customHeight="1" x14ac:dyDescent="0.3">
      <c r="A777" s="8">
        <v>775</v>
      </c>
      <c r="B777" s="5" t="s">
        <v>1548</v>
      </c>
      <c r="C777" s="5" t="s">
        <v>1549</v>
      </c>
      <c r="D777" s="10">
        <v>8.1</v>
      </c>
    </row>
    <row r="778" spans="1:4" ht="12.95" customHeight="1" x14ac:dyDescent="0.3">
      <c r="A778" s="8">
        <v>776</v>
      </c>
      <c r="B778" s="5" t="s">
        <v>1550</v>
      </c>
      <c r="C778" s="5" t="s">
        <v>1551</v>
      </c>
      <c r="D778" s="10">
        <v>7.7</v>
      </c>
    </row>
    <row r="779" spans="1:4" ht="12.95" customHeight="1" x14ac:dyDescent="0.3">
      <c r="A779" s="8">
        <v>777</v>
      </c>
      <c r="B779" s="5" t="s">
        <v>1552</v>
      </c>
      <c r="C779" s="5" t="s">
        <v>1553</v>
      </c>
      <c r="D779" s="10">
        <v>9.1999999999999993</v>
      </c>
    </row>
    <row r="780" spans="1:4" ht="12.95" customHeight="1" x14ac:dyDescent="0.3">
      <c r="A780" s="8">
        <v>778</v>
      </c>
      <c r="B780" s="5" t="s">
        <v>1554</v>
      </c>
      <c r="C780" s="5" t="s">
        <v>1555</v>
      </c>
      <c r="D780" s="10">
        <v>7.8</v>
      </c>
    </row>
    <row r="781" spans="1:4" ht="12.95" customHeight="1" x14ac:dyDescent="0.3">
      <c r="A781" s="8">
        <v>779</v>
      </c>
      <c r="B781" s="5" t="s">
        <v>1556</v>
      </c>
      <c r="C781" s="5" t="s">
        <v>1557</v>
      </c>
      <c r="D781" s="10">
        <v>9.6</v>
      </c>
    </row>
    <row r="782" spans="1:4" ht="12.95" customHeight="1" x14ac:dyDescent="0.3">
      <c r="A782" s="8">
        <v>780</v>
      </c>
      <c r="B782" s="5" t="s">
        <v>1558</v>
      </c>
      <c r="C782" s="5" t="s">
        <v>1559</v>
      </c>
      <c r="D782" s="10">
        <v>8</v>
      </c>
    </row>
    <row r="783" spans="1:4" ht="12.95" customHeight="1" x14ac:dyDescent="0.3">
      <c r="A783" s="8">
        <v>781</v>
      </c>
      <c r="B783" s="5" t="s">
        <v>1560</v>
      </c>
      <c r="C783" s="5" t="s">
        <v>1561</v>
      </c>
      <c r="D783" s="10">
        <v>8.4</v>
      </c>
    </row>
    <row r="784" spans="1:4" ht="12.95" customHeight="1" x14ac:dyDescent="0.3">
      <c r="A784" s="8">
        <v>782</v>
      </c>
      <c r="B784" s="5" t="s">
        <v>1562</v>
      </c>
      <c r="C784" s="5" t="s">
        <v>1563</v>
      </c>
      <c r="D784" s="10">
        <v>10.8</v>
      </c>
    </row>
    <row r="785" spans="1:4" ht="12.95" customHeight="1" x14ac:dyDescent="0.3">
      <c r="A785" s="8">
        <v>783</v>
      </c>
      <c r="B785" s="5" t="s">
        <v>1564</v>
      </c>
      <c r="C785" s="5" t="s">
        <v>1565</v>
      </c>
      <c r="D785" s="10">
        <v>8.6999999999999993</v>
      </c>
    </row>
    <row r="786" spans="1:4" ht="12.95" customHeight="1" x14ac:dyDescent="0.3">
      <c r="A786" s="8">
        <v>784</v>
      </c>
      <c r="B786" s="5" t="s">
        <v>1566</v>
      </c>
      <c r="C786" s="5" t="s">
        <v>1567</v>
      </c>
      <c r="D786" s="10">
        <v>5.7</v>
      </c>
    </row>
    <row r="787" spans="1:4" ht="12.95" customHeight="1" x14ac:dyDescent="0.3">
      <c r="A787" s="8">
        <v>785</v>
      </c>
      <c r="B787" s="5" t="s">
        <v>1568</v>
      </c>
      <c r="C787" s="5" t="s">
        <v>1569</v>
      </c>
      <c r="D787" s="10">
        <v>8.4</v>
      </c>
    </row>
    <row r="788" spans="1:4" ht="12.95" customHeight="1" x14ac:dyDescent="0.3">
      <c r="A788" s="8">
        <v>786</v>
      </c>
      <c r="B788" s="5" t="s">
        <v>1570</v>
      </c>
      <c r="C788" s="5" t="s">
        <v>1571</v>
      </c>
      <c r="D788" s="10">
        <v>8.3000000000000007</v>
      </c>
    </row>
    <row r="789" spans="1:4" ht="12.95" customHeight="1" x14ac:dyDescent="0.3">
      <c r="A789" s="8">
        <v>787</v>
      </c>
      <c r="B789" s="5" t="s">
        <v>1572</v>
      </c>
      <c r="C789" s="5" t="s">
        <v>1573</v>
      </c>
      <c r="D789" s="10">
        <v>8.5</v>
      </c>
    </row>
    <row r="790" spans="1:4" ht="12.95" customHeight="1" x14ac:dyDescent="0.3">
      <c r="A790" s="8">
        <v>788</v>
      </c>
      <c r="B790" s="5" t="s">
        <v>1574</v>
      </c>
      <c r="C790" s="5" t="s">
        <v>1575</v>
      </c>
      <c r="D790" s="10">
        <v>9.6</v>
      </c>
    </row>
    <row r="791" spans="1:4" ht="12.95" customHeight="1" x14ac:dyDescent="0.3">
      <c r="A791" s="8">
        <v>789</v>
      </c>
      <c r="B791" s="5" t="s">
        <v>1576</v>
      </c>
      <c r="C791" s="5" t="s">
        <v>1577</v>
      </c>
      <c r="D791" s="10">
        <v>9.6999999999999993</v>
      </c>
    </row>
    <row r="792" spans="1:4" ht="12.95" customHeight="1" x14ac:dyDescent="0.3">
      <c r="A792" s="8">
        <v>790</v>
      </c>
      <c r="B792" s="5" t="s">
        <v>1578</v>
      </c>
      <c r="C792" s="5" t="s">
        <v>1579</v>
      </c>
      <c r="D792" s="10">
        <v>10.7</v>
      </c>
    </row>
    <row r="793" spans="1:4" ht="12.95" customHeight="1" x14ac:dyDescent="0.3">
      <c r="A793" s="8">
        <v>791</v>
      </c>
      <c r="B793" s="5" t="s">
        <v>1580</v>
      </c>
      <c r="C793" s="5" t="s">
        <v>1581</v>
      </c>
      <c r="D793" s="10">
        <v>8.9</v>
      </c>
    </row>
    <row r="794" spans="1:4" ht="12.95" customHeight="1" x14ac:dyDescent="0.3">
      <c r="A794" s="8">
        <v>792</v>
      </c>
      <c r="B794" s="5" t="s">
        <v>1582</v>
      </c>
      <c r="C794" s="5" t="s">
        <v>1583</v>
      </c>
      <c r="D794" s="10">
        <v>8</v>
      </c>
    </row>
    <row r="795" spans="1:4" ht="12.95" customHeight="1" x14ac:dyDescent="0.3">
      <c r="A795" s="8">
        <v>793</v>
      </c>
      <c r="B795" s="5" t="s">
        <v>1584</v>
      </c>
      <c r="C795" s="5" t="s">
        <v>1585</v>
      </c>
      <c r="D795" s="10">
        <v>8.8000000000000007</v>
      </c>
    </row>
    <row r="796" spans="1:4" ht="12.95" customHeight="1" x14ac:dyDescent="0.3">
      <c r="A796" s="8">
        <v>794</v>
      </c>
      <c r="B796" s="5" t="s">
        <v>1586</v>
      </c>
      <c r="C796" s="5" t="s">
        <v>1587</v>
      </c>
      <c r="D796" s="10">
        <v>7.7</v>
      </c>
    </row>
    <row r="797" spans="1:4" ht="12.95" customHeight="1" x14ac:dyDescent="0.3">
      <c r="A797" s="8">
        <v>795</v>
      </c>
      <c r="B797" s="5" t="s">
        <v>1588</v>
      </c>
      <c r="C797" s="5" t="s">
        <v>1589</v>
      </c>
      <c r="D797" s="10">
        <v>9.6999999999999993</v>
      </c>
    </row>
    <row r="798" spans="1:4" ht="12.95" customHeight="1" x14ac:dyDescent="0.3">
      <c r="A798" s="8">
        <v>796</v>
      </c>
      <c r="B798" s="5" t="s">
        <v>1590</v>
      </c>
      <c r="C798" s="5" t="s">
        <v>1591</v>
      </c>
      <c r="D798" s="10">
        <v>17.8</v>
      </c>
    </row>
    <row r="799" spans="1:4" ht="12.95" customHeight="1" x14ac:dyDescent="0.3">
      <c r="A799" s="8">
        <v>797</v>
      </c>
      <c r="B799" s="5" t="s">
        <v>1592</v>
      </c>
      <c r="C799" s="5" t="s">
        <v>1593</v>
      </c>
      <c r="D799" s="10">
        <v>7.6</v>
      </c>
    </row>
    <row r="800" spans="1:4" ht="12.95" customHeight="1" x14ac:dyDescent="0.3">
      <c r="A800" s="8">
        <v>798</v>
      </c>
      <c r="B800" s="5" t="s">
        <v>1594</v>
      </c>
      <c r="C800" s="5" t="s">
        <v>1595</v>
      </c>
      <c r="D800" s="10">
        <v>6.7</v>
      </c>
    </row>
    <row r="801" spans="1:4" ht="12.95" customHeight="1" x14ac:dyDescent="0.3">
      <c r="A801" s="8">
        <v>799</v>
      </c>
      <c r="B801" s="5" t="s">
        <v>1596</v>
      </c>
      <c r="C801" s="5" t="s">
        <v>1597</v>
      </c>
      <c r="D801" s="10">
        <v>4.0999999999999996</v>
      </c>
    </row>
    <row r="802" spans="1:4" ht="12.95" customHeight="1" x14ac:dyDescent="0.3">
      <c r="A802" s="8">
        <v>800</v>
      </c>
      <c r="B802" s="5" t="s">
        <v>1598</v>
      </c>
      <c r="C802" s="5" t="s">
        <v>1599</v>
      </c>
      <c r="D802" s="10">
        <v>7.2</v>
      </c>
    </row>
    <row r="803" spans="1:4" ht="12.95" customHeight="1" x14ac:dyDescent="0.3">
      <c r="A803" s="8">
        <v>801</v>
      </c>
      <c r="B803" s="5" t="s">
        <v>1600</v>
      </c>
      <c r="C803" s="5" t="s">
        <v>1601</v>
      </c>
      <c r="D803" s="10">
        <v>7.5</v>
      </c>
    </row>
    <row r="804" spans="1:4" ht="12.95" customHeight="1" x14ac:dyDescent="0.3">
      <c r="A804" s="8">
        <v>802</v>
      </c>
      <c r="B804" s="5" t="s">
        <v>1602</v>
      </c>
      <c r="C804" s="5" t="s">
        <v>1603</v>
      </c>
      <c r="D804" s="10">
        <v>8.4</v>
      </c>
    </row>
    <row r="805" spans="1:4" ht="12.95" customHeight="1" x14ac:dyDescent="0.3">
      <c r="A805" s="8">
        <v>803</v>
      </c>
      <c r="B805" s="5" t="s">
        <v>1604</v>
      </c>
      <c r="C805" s="5" t="s">
        <v>1605</v>
      </c>
      <c r="D805" s="10">
        <v>7.3</v>
      </c>
    </row>
    <row r="806" spans="1:4" ht="12.95" customHeight="1" x14ac:dyDescent="0.3">
      <c r="A806" s="8">
        <v>804</v>
      </c>
      <c r="B806" s="5" t="s">
        <v>1606</v>
      </c>
      <c r="C806" s="5" t="s">
        <v>1607</v>
      </c>
      <c r="D806" s="10">
        <v>5.5</v>
      </c>
    </row>
    <row r="807" spans="1:4" ht="12.95" customHeight="1" x14ac:dyDescent="0.3">
      <c r="A807" s="8">
        <v>805</v>
      </c>
      <c r="B807" s="5" t="s">
        <v>1608</v>
      </c>
      <c r="C807" s="5" t="s">
        <v>1609</v>
      </c>
      <c r="D807" s="10">
        <v>8.3000000000000007</v>
      </c>
    </row>
    <row r="808" spans="1:4" ht="12.95" customHeight="1" x14ac:dyDescent="0.3">
      <c r="A808" s="8">
        <v>806</v>
      </c>
      <c r="B808" s="5" t="s">
        <v>1610</v>
      </c>
      <c r="C808" s="5" t="s">
        <v>1611</v>
      </c>
      <c r="D808" s="10">
        <v>8</v>
      </c>
    </row>
    <row r="809" spans="1:4" ht="12.95" customHeight="1" x14ac:dyDescent="0.3">
      <c r="A809" s="8">
        <v>807</v>
      </c>
      <c r="B809" s="5" t="s">
        <v>1612</v>
      </c>
      <c r="C809" s="5" t="s">
        <v>1613</v>
      </c>
      <c r="D809" s="10">
        <v>8.6999999999999993</v>
      </c>
    </row>
    <row r="810" spans="1:4" ht="12.95" customHeight="1" x14ac:dyDescent="0.3">
      <c r="A810" s="8">
        <v>808</v>
      </c>
      <c r="B810" s="5" t="s">
        <v>1614</v>
      </c>
      <c r="C810" s="5" t="s">
        <v>1615</v>
      </c>
      <c r="D810" s="10">
        <v>8.4</v>
      </c>
    </row>
    <row r="811" spans="1:4" ht="12.95" customHeight="1" x14ac:dyDescent="0.3">
      <c r="A811" s="8">
        <v>809</v>
      </c>
      <c r="B811" s="5" t="s">
        <v>1616</v>
      </c>
      <c r="C811" s="5" t="s">
        <v>1617</v>
      </c>
      <c r="D811" s="10">
        <v>7.5</v>
      </c>
    </row>
    <row r="812" spans="1:4" ht="12.95" customHeight="1" x14ac:dyDescent="0.3">
      <c r="A812" s="8">
        <v>810</v>
      </c>
      <c r="B812" s="5" t="s">
        <v>1618</v>
      </c>
      <c r="C812" s="5" t="s">
        <v>1619</v>
      </c>
      <c r="D812" s="10">
        <v>9.5</v>
      </c>
    </row>
    <row r="813" spans="1:4" ht="12.95" customHeight="1" x14ac:dyDescent="0.3">
      <c r="A813" s="8">
        <v>811</v>
      </c>
      <c r="B813" s="5" t="s">
        <v>1620</v>
      </c>
      <c r="C813" s="5" t="s">
        <v>1621</v>
      </c>
      <c r="D813" s="10">
        <v>9.3000000000000007</v>
      </c>
    </row>
    <row r="814" spans="1:4" ht="12.95" customHeight="1" x14ac:dyDescent="0.3">
      <c r="A814" s="8">
        <v>812</v>
      </c>
      <c r="B814" s="5" t="s">
        <v>1622</v>
      </c>
      <c r="C814" s="5" t="s">
        <v>1623</v>
      </c>
      <c r="D814" s="10">
        <v>8.6999999999999993</v>
      </c>
    </row>
    <row r="815" spans="1:4" ht="12.95" customHeight="1" x14ac:dyDescent="0.3">
      <c r="A815" s="8">
        <v>813</v>
      </c>
      <c r="B815" s="5" t="s">
        <v>1624</v>
      </c>
      <c r="C815" s="5" t="s">
        <v>1625</v>
      </c>
      <c r="D815" s="10">
        <v>11.2</v>
      </c>
    </row>
    <row r="816" spans="1:4" ht="12.95" customHeight="1" x14ac:dyDescent="0.3">
      <c r="A816" s="8">
        <v>814</v>
      </c>
      <c r="B816" s="5" t="s">
        <v>1626</v>
      </c>
      <c r="C816" s="5" t="s">
        <v>1627</v>
      </c>
      <c r="D816" s="10">
        <v>6.6</v>
      </c>
    </row>
    <row r="817" spans="1:4" ht="12.95" customHeight="1" x14ac:dyDescent="0.3">
      <c r="A817" s="8">
        <v>815</v>
      </c>
      <c r="B817" s="5" t="s">
        <v>1628</v>
      </c>
      <c r="C817" s="5" t="s">
        <v>1629</v>
      </c>
      <c r="D817" s="10">
        <v>7.5</v>
      </c>
    </row>
    <row r="818" spans="1:4" ht="12.95" customHeight="1" x14ac:dyDescent="0.3">
      <c r="A818" s="8">
        <v>816</v>
      </c>
      <c r="B818" s="5" t="s">
        <v>1630</v>
      </c>
      <c r="C818" s="5" t="s">
        <v>1631</v>
      </c>
      <c r="D818" s="10">
        <v>8.5</v>
      </c>
    </row>
    <row r="819" spans="1:4" ht="12.95" customHeight="1" x14ac:dyDescent="0.3">
      <c r="A819" s="8">
        <v>817</v>
      </c>
      <c r="B819" s="5" t="s">
        <v>1632</v>
      </c>
      <c r="C819" s="5" t="s">
        <v>1633</v>
      </c>
      <c r="D819" s="10">
        <v>9.1999999999999993</v>
      </c>
    </row>
    <row r="820" spans="1:4" ht="12.95" customHeight="1" x14ac:dyDescent="0.3">
      <c r="A820" s="8">
        <v>818</v>
      </c>
      <c r="B820" s="5" t="s">
        <v>1634</v>
      </c>
      <c r="C820" s="5" t="s">
        <v>1635</v>
      </c>
      <c r="D820" s="10">
        <v>9.3000000000000007</v>
      </c>
    </row>
    <row r="821" spans="1:4" ht="12.95" customHeight="1" x14ac:dyDescent="0.3">
      <c r="A821" s="8">
        <v>819</v>
      </c>
      <c r="B821" s="5" t="s">
        <v>1636</v>
      </c>
      <c r="C821" s="5" t="s">
        <v>1637</v>
      </c>
      <c r="D821" s="10">
        <v>4.8</v>
      </c>
    </row>
    <row r="822" spans="1:4" ht="12.95" customHeight="1" x14ac:dyDescent="0.3">
      <c r="A822" s="8">
        <v>820</v>
      </c>
      <c r="B822" s="5" t="s">
        <v>1638</v>
      </c>
      <c r="C822" s="5" t="s">
        <v>1639</v>
      </c>
      <c r="D822" s="10">
        <v>6.2</v>
      </c>
    </row>
    <row r="823" spans="1:4" ht="12.95" customHeight="1" x14ac:dyDescent="0.3">
      <c r="A823" s="8">
        <v>821</v>
      </c>
      <c r="B823" s="5" t="s">
        <v>1640</v>
      </c>
      <c r="C823" s="5" t="s">
        <v>1641</v>
      </c>
      <c r="D823" s="10">
        <v>6.2</v>
      </c>
    </row>
    <row r="824" spans="1:4" ht="12.95" customHeight="1" x14ac:dyDescent="0.3">
      <c r="A824" s="8">
        <v>822</v>
      </c>
      <c r="B824" s="5" t="s">
        <v>1642</v>
      </c>
      <c r="C824" s="5" t="s">
        <v>1643</v>
      </c>
      <c r="D824" s="10">
        <v>5.8</v>
      </c>
    </row>
    <row r="825" spans="1:4" ht="12.95" customHeight="1" x14ac:dyDescent="0.3">
      <c r="A825" s="8">
        <v>823</v>
      </c>
      <c r="B825" s="5" t="s">
        <v>1644</v>
      </c>
      <c r="C825" s="5" t="s">
        <v>1645</v>
      </c>
      <c r="D825" s="10">
        <v>6.6</v>
      </c>
    </row>
    <row r="826" spans="1:4" ht="12.95" customHeight="1" x14ac:dyDescent="0.3">
      <c r="A826" s="8">
        <v>824</v>
      </c>
      <c r="B826" s="5" t="s">
        <v>1646</v>
      </c>
      <c r="C826" s="5" t="s">
        <v>1647</v>
      </c>
      <c r="D826" s="10">
        <v>7.1</v>
      </c>
    </row>
    <row r="827" spans="1:4" ht="12.95" customHeight="1" x14ac:dyDescent="0.3">
      <c r="A827" s="8">
        <v>825</v>
      </c>
      <c r="B827" s="5" t="s">
        <v>1648</v>
      </c>
      <c r="C827" s="5" t="s">
        <v>1649</v>
      </c>
      <c r="D827" s="10">
        <v>8.4</v>
      </c>
    </row>
    <row r="828" spans="1:4" ht="12.95" customHeight="1" x14ac:dyDescent="0.3">
      <c r="A828" s="8">
        <v>826</v>
      </c>
      <c r="B828" s="5" t="s">
        <v>1650</v>
      </c>
      <c r="C828" s="5" t="s">
        <v>1651</v>
      </c>
      <c r="D828" s="10">
        <v>7.9</v>
      </c>
    </row>
    <row r="829" spans="1:4" ht="12.95" customHeight="1" x14ac:dyDescent="0.3">
      <c r="A829" s="8">
        <v>827</v>
      </c>
      <c r="B829" s="5" t="s">
        <v>1652</v>
      </c>
      <c r="C829" s="5" t="s">
        <v>1653</v>
      </c>
      <c r="D829" s="10">
        <v>6.8</v>
      </c>
    </row>
    <row r="830" spans="1:4" ht="12.95" customHeight="1" x14ac:dyDescent="0.3">
      <c r="A830" s="8">
        <v>828</v>
      </c>
      <c r="B830" s="5" t="s">
        <v>1654</v>
      </c>
      <c r="C830" s="5" t="s">
        <v>1655</v>
      </c>
      <c r="D830" s="10">
        <v>6.4</v>
      </c>
    </row>
    <row r="831" spans="1:4" ht="12.95" customHeight="1" x14ac:dyDescent="0.3">
      <c r="A831" s="8">
        <v>829</v>
      </c>
      <c r="B831" s="5" t="s">
        <v>1656</v>
      </c>
      <c r="C831" s="5" t="s">
        <v>1657</v>
      </c>
      <c r="D831" s="10">
        <v>7</v>
      </c>
    </row>
    <row r="832" spans="1:4" ht="12.95" customHeight="1" x14ac:dyDescent="0.3">
      <c r="A832" s="8">
        <v>830</v>
      </c>
      <c r="B832" s="5" t="s">
        <v>1658</v>
      </c>
      <c r="C832" s="5" t="s">
        <v>1659</v>
      </c>
      <c r="D832" s="10">
        <v>5.2</v>
      </c>
    </row>
    <row r="833" spans="1:4" ht="12.95" customHeight="1" x14ac:dyDescent="0.3">
      <c r="A833" s="8">
        <v>831</v>
      </c>
      <c r="B833" s="5" t="s">
        <v>1660</v>
      </c>
      <c r="C833" s="5" t="s">
        <v>1661</v>
      </c>
      <c r="D833" s="10">
        <v>7.4</v>
      </c>
    </row>
    <row r="834" spans="1:4" ht="12.95" customHeight="1" x14ac:dyDescent="0.3">
      <c r="A834" s="8">
        <v>832</v>
      </c>
      <c r="B834" s="5" t="s">
        <v>1662</v>
      </c>
      <c r="C834" s="5" t="s">
        <v>1663</v>
      </c>
      <c r="D834" s="10">
        <v>6.4</v>
      </c>
    </row>
    <row r="835" spans="1:4" ht="12.95" customHeight="1" x14ac:dyDescent="0.3">
      <c r="A835" s="8">
        <v>833</v>
      </c>
      <c r="B835" s="5" t="s">
        <v>1664</v>
      </c>
      <c r="C835" s="5" t="s">
        <v>1665</v>
      </c>
      <c r="D835" s="10">
        <v>6.4</v>
      </c>
    </row>
    <row r="836" spans="1:4" ht="12.95" customHeight="1" x14ac:dyDescent="0.3">
      <c r="A836" s="8">
        <v>834</v>
      </c>
      <c r="B836" s="5" t="s">
        <v>1666</v>
      </c>
      <c r="C836" s="5" t="s">
        <v>1667</v>
      </c>
      <c r="D836" s="10">
        <v>4.7</v>
      </c>
    </row>
    <row r="837" spans="1:4" ht="12.95" customHeight="1" x14ac:dyDescent="0.3">
      <c r="A837" s="8">
        <v>835</v>
      </c>
      <c r="B837" s="5" t="s">
        <v>1668</v>
      </c>
      <c r="C837" s="5" t="s">
        <v>1669</v>
      </c>
      <c r="D837" s="10">
        <v>5.2</v>
      </c>
    </row>
    <row r="838" spans="1:4" ht="12.95" customHeight="1" x14ac:dyDescent="0.3">
      <c r="A838" s="8">
        <v>836</v>
      </c>
      <c r="B838" s="5" t="s">
        <v>1670</v>
      </c>
      <c r="C838" s="5" t="s">
        <v>1671</v>
      </c>
      <c r="D838" s="10">
        <v>4.0999999999999996</v>
      </c>
    </row>
    <row r="839" spans="1:4" ht="12.95" customHeight="1" x14ac:dyDescent="0.3">
      <c r="A839" s="8">
        <v>837</v>
      </c>
      <c r="B839" s="5" t="s">
        <v>1672</v>
      </c>
      <c r="C839" s="5" t="s">
        <v>1673</v>
      </c>
      <c r="D839" s="10">
        <v>5.0999999999999996</v>
      </c>
    </row>
    <row r="840" spans="1:4" ht="12.95" customHeight="1" x14ac:dyDescent="0.3">
      <c r="A840" s="8">
        <v>838</v>
      </c>
      <c r="B840" s="5" t="s">
        <v>1674</v>
      </c>
      <c r="C840" s="5" t="s">
        <v>1675</v>
      </c>
      <c r="D840" s="10">
        <v>5.4</v>
      </c>
    </row>
    <row r="841" spans="1:4" ht="12.95" customHeight="1" x14ac:dyDescent="0.3">
      <c r="A841" s="8">
        <v>839</v>
      </c>
      <c r="B841" s="5" t="s">
        <v>1676</v>
      </c>
      <c r="C841" s="5" t="s">
        <v>1677</v>
      </c>
      <c r="D841" s="10">
        <v>9.6999999999999993</v>
      </c>
    </row>
    <row r="842" spans="1:4" ht="12.95" customHeight="1" x14ac:dyDescent="0.3">
      <c r="A842" s="8">
        <v>840</v>
      </c>
      <c r="B842" s="5" t="s">
        <v>1678</v>
      </c>
      <c r="C842" s="5" t="s">
        <v>1679</v>
      </c>
      <c r="D842" s="10">
        <v>12.3</v>
      </c>
    </row>
    <row r="843" spans="1:4" ht="12.95" customHeight="1" x14ac:dyDescent="0.3">
      <c r="A843" s="8">
        <v>841</v>
      </c>
      <c r="B843" s="5" t="s">
        <v>1680</v>
      </c>
      <c r="C843" s="5" t="s">
        <v>1681</v>
      </c>
      <c r="D843" s="10">
        <v>10.3</v>
      </c>
    </row>
    <row r="844" spans="1:4" ht="12.95" customHeight="1" x14ac:dyDescent="0.3">
      <c r="A844" s="8">
        <v>842</v>
      </c>
      <c r="B844" s="5" t="s">
        <v>1682</v>
      </c>
      <c r="C844" s="5" t="s">
        <v>1683</v>
      </c>
      <c r="D844" s="10">
        <v>13.6</v>
      </c>
    </row>
    <row r="845" spans="1:4" ht="12.95" customHeight="1" x14ac:dyDescent="0.3">
      <c r="A845" s="8">
        <v>843</v>
      </c>
      <c r="B845" s="5" t="s">
        <v>1684</v>
      </c>
      <c r="C845" s="5" t="s">
        <v>1685</v>
      </c>
      <c r="D845" s="10">
        <v>12.5</v>
      </c>
    </row>
    <row r="846" spans="1:4" ht="12.95" customHeight="1" x14ac:dyDescent="0.3">
      <c r="A846" s="8">
        <v>844</v>
      </c>
      <c r="B846" s="5" t="s">
        <v>1686</v>
      </c>
      <c r="C846" s="5" t="s">
        <v>1687</v>
      </c>
      <c r="D846" s="10">
        <v>14.5</v>
      </c>
    </row>
    <row r="847" spans="1:4" ht="12.95" customHeight="1" x14ac:dyDescent="0.3">
      <c r="A847" s="8">
        <v>845</v>
      </c>
      <c r="B847" s="5" t="s">
        <v>1688</v>
      </c>
      <c r="C847" s="5" t="s">
        <v>1689</v>
      </c>
      <c r="D847" s="10">
        <v>14.7</v>
      </c>
    </row>
    <row r="848" spans="1:4" ht="12.95" customHeight="1" x14ac:dyDescent="0.3">
      <c r="A848" s="8">
        <v>846</v>
      </c>
      <c r="B848" s="5" t="s">
        <v>1690</v>
      </c>
      <c r="C848" s="5" t="s">
        <v>1691</v>
      </c>
      <c r="D848" s="10">
        <v>11.1</v>
      </c>
    </row>
    <row r="849" spans="1:4" ht="12.95" customHeight="1" x14ac:dyDescent="0.3">
      <c r="A849" s="8">
        <v>847</v>
      </c>
      <c r="B849" s="5" t="s">
        <v>1692</v>
      </c>
      <c r="C849" s="5" t="s">
        <v>1693</v>
      </c>
      <c r="D849" s="10">
        <v>14.1</v>
      </c>
    </row>
    <row r="850" spans="1:4" ht="12.95" customHeight="1" x14ac:dyDescent="0.3">
      <c r="A850" s="8">
        <v>848</v>
      </c>
      <c r="B850" s="5" t="s">
        <v>1694</v>
      </c>
      <c r="C850" s="5" t="s">
        <v>1695</v>
      </c>
      <c r="D850" s="10">
        <v>15.5</v>
      </c>
    </row>
    <row r="851" spans="1:4" ht="12.95" customHeight="1" x14ac:dyDescent="0.3">
      <c r="A851" s="8">
        <v>849</v>
      </c>
      <c r="B851" s="5" t="s">
        <v>1696</v>
      </c>
      <c r="C851" s="5" t="s">
        <v>1697</v>
      </c>
      <c r="D851" s="10">
        <v>11.9</v>
      </c>
    </row>
    <row r="852" spans="1:4" ht="12.95" customHeight="1" x14ac:dyDescent="0.3">
      <c r="A852" s="8">
        <v>850</v>
      </c>
      <c r="B852" s="5" t="s">
        <v>1698</v>
      </c>
      <c r="C852" s="5" t="s">
        <v>1699</v>
      </c>
      <c r="D852" s="10">
        <v>15.9</v>
      </c>
    </row>
    <row r="853" spans="1:4" ht="12.95" customHeight="1" x14ac:dyDescent="0.3">
      <c r="A853" s="8">
        <v>851</v>
      </c>
      <c r="B853" s="5" t="s">
        <v>1700</v>
      </c>
      <c r="C853" s="5" t="s">
        <v>1701</v>
      </c>
      <c r="D853" s="10">
        <v>13.8</v>
      </c>
    </row>
    <row r="854" spans="1:4" ht="12.95" customHeight="1" x14ac:dyDescent="0.3">
      <c r="A854" s="8">
        <v>852</v>
      </c>
      <c r="B854" s="5" t="s">
        <v>1702</v>
      </c>
      <c r="C854" s="5" t="s">
        <v>1703</v>
      </c>
      <c r="D854" s="10">
        <v>11.4</v>
      </c>
    </row>
    <row r="855" spans="1:4" ht="12.95" customHeight="1" x14ac:dyDescent="0.3">
      <c r="A855" s="8">
        <v>853</v>
      </c>
      <c r="B855" s="5" t="s">
        <v>1704</v>
      </c>
      <c r="C855" s="5" t="s">
        <v>1705</v>
      </c>
      <c r="D855" s="10">
        <v>14.5</v>
      </c>
    </row>
    <row r="856" spans="1:4" ht="12.95" customHeight="1" x14ac:dyDescent="0.3">
      <c r="A856" s="8">
        <v>854</v>
      </c>
      <c r="B856" s="5" t="s">
        <v>1706</v>
      </c>
      <c r="C856" s="5" t="s">
        <v>1707</v>
      </c>
      <c r="D856" s="10">
        <v>14.8</v>
      </c>
    </row>
    <row r="857" spans="1:4" ht="12.95" customHeight="1" x14ac:dyDescent="0.3">
      <c r="A857" s="8">
        <v>855</v>
      </c>
      <c r="B857" s="5" t="s">
        <v>1708</v>
      </c>
      <c r="C857" s="5" t="s">
        <v>1709</v>
      </c>
      <c r="D857" s="10">
        <v>8.3000000000000007</v>
      </c>
    </row>
    <row r="858" spans="1:4" ht="12.95" customHeight="1" x14ac:dyDescent="0.3">
      <c r="A858" s="8">
        <v>856</v>
      </c>
      <c r="B858" s="5" t="s">
        <v>1710</v>
      </c>
      <c r="C858" s="5" t="s">
        <v>1711</v>
      </c>
      <c r="D858" s="10">
        <v>14.1</v>
      </c>
    </row>
    <row r="859" spans="1:4" ht="12.95" customHeight="1" x14ac:dyDescent="0.3">
      <c r="A859" s="8">
        <v>857</v>
      </c>
      <c r="B859" s="5" t="s">
        <v>1712</v>
      </c>
      <c r="C859" s="5" t="s">
        <v>1713</v>
      </c>
      <c r="D859" s="10">
        <v>12.9</v>
      </c>
    </row>
    <row r="860" spans="1:4" ht="12.95" customHeight="1" x14ac:dyDescent="0.3">
      <c r="A860" s="8">
        <v>858</v>
      </c>
      <c r="B860" s="5" t="s">
        <v>1714</v>
      </c>
      <c r="C860" s="5" t="s">
        <v>1715</v>
      </c>
      <c r="D860" s="10">
        <v>9.6999999999999993</v>
      </c>
    </row>
    <row r="861" spans="1:4" ht="12.95" customHeight="1" x14ac:dyDescent="0.3">
      <c r="A861" s="8">
        <v>859</v>
      </c>
      <c r="B861" s="5" t="s">
        <v>1716</v>
      </c>
      <c r="C861" s="5" t="s">
        <v>1717</v>
      </c>
      <c r="D861" s="10">
        <v>11</v>
      </c>
    </row>
    <row r="862" spans="1:4" ht="12.95" customHeight="1" x14ac:dyDescent="0.3">
      <c r="A862" s="8">
        <v>860</v>
      </c>
      <c r="B862" s="5" t="s">
        <v>1718</v>
      </c>
      <c r="C862" s="5" t="s">
        <v>1719</v>
      </c>
      <c r="D862" s="10">
        <v>11.9</v>
      </c>
    </row>
    <row r="863" spans="1:4" ht="12.95" customHeight="1" x14ac:dyDescent="0.3">
      <c r="A863" s="8">
        <v>861</v>
      </c>
      <c r="B863" s="5" t="s">
        <v>1720</v>
      </c>
      <c r="C863" s="5" t="s">
        <v>1721</v>
      </c>
      <c r="D863" s="10">
        <v>11.6</v>
      </c>
    </row>
    <row r="864" spans="1:4" ht="12.95" customHeight="1" x14ac:dyDescent="0.3">
      <c r="A864" s="8">
        <v>862</v>
      </c>
      <c r="B864" s="5" t="s">
        <v>1722</v>
      </c>
      <c r="C864" s="5" t="s">
        <v>1723</v>
      </c>
      <c r="D864" s="10">
        <v>12.7</v>
      </c>
    </row>
    <row r="865" spans="1:4" ht="12.95" customHeight="1" x14ac:dyDescent="0.3">
      <c r="A865" s="8">
        <v>863</v>
      </c>
      <c r="B865" s="5" t="s">
        <v>1724</v>
      </c>
      <c r="C865" s="5" t="s">
        <v>1725</v>
      </c>
      <c r="D865" s="10">
        <v>11.6</v>
      </c>
    </row>
    <row r="866" spans="1:4" ht="12.95" customHeight="1" x14ac:dyDescent="0.3">
      <c r="A866" s="8">
        <v>864</v>
      </c>
      <c r="B866" s="5" t="s">
        <v>1726</v>
      </c>
      <c r="C866" s="5" t="s">
        <v>1727</v>
      </c>
      <c r="D866" s="10">
        <v>10.8</v>
      </c>
    </row>
    <row r="867" spans="1:4" ht="12.95" customHeight="1" x14ac:dyDescent="0.3">
      <c r="A867" s="8">
        <v>865</v>
      </c>
      <c r="B867" s="5" t="s">
        <v>1728</v>
      </c>
      <c r="C867" s="5" t="s">
        <v>1729</v>
      </c>
      <c r="D867" s="10">
        <v>13.5</v>
      </c>
    </row>
    <row r="868" spans="1:4" ht="12.95" customHeight="1" x14ac:dyDescent="0.3">
      <c r="A868" s="8">
        <v>866</v>
      </c>
      <c r="B868" s="5" t="s">
        <v>1730</v>
      </c>
      <c r="C868" s="5" t="s">
        <v>1731</v>
      </c>
      <c r="D868" s="10">
        <v>11.3</v>
      </c>
    </row>
    <row r="869" spans="1:4" ht="12.95" customHeight="1" x14ac:dyDescent="0.3">
      <c r="A869" s="8">
        <v>867</v>
      </c>
      <c r="B869" s="5" t="s">
        <v>1732</v>
      </c>
      <c r="C869" s="5" t="s">
        <v>1733</v>
      </c>
      <c r="D869" s="10">
        <v>16.5</v>
      </c>
    </row>
    <row r="870" spans="1:4" ht="12.95" customHeight="1" x14ac:dyDescent="0.3">
      <c r="A870" s="8">
        <v>868</v>
      </c>
      <c r="B870" s="5" t="s">
        <v>1734</v>
      </c>
      <c r="C870" s="5" t="s">
        <v>1735</v>
      </c>
      <c r="D870" s="10">
        <v>12.3</v>
      </c>
    </row>
    <row r="871" spans="1:4" ht="12.95" customHeight="1" x14ac:dyDescent="0.3">
      <c r="A871" s="8">
        <v>869</v>
      </c>
      <c r="B871" s="5" t="s">
        <v>1736</v>
      </c>
      <c r="C871" s="5" t="s">
        <v>1737</v>
      </c>
      <c r="D871" s="10">
        <v>10.6</v>
      </c>
    </row>
    <row r="872" spans="1:4" ht="12.95" customHeight="1" x14ac:dyDescent="0.3">
      <c r="A872" s="8">
        <v>870</v>
      </c>
      <c r="B872" s="5" t="s">
        <v>1738</v>
      </c>
      <c r="C872" s="5" t="s">
        <v>1739</v>
      </c>
      <c r="D872" s="10">
        <v>9.8000000000000007</v>
      </c>
    </row>
    <row r="873" spans="1:4" ht="12.95" customHeight="1" x14ac:dyDescent="0.3">
      <c r="A873" s="8">
        <v>871</v>
      </c>
      <c r="B873" s="5" t="s">
        <v>1740</v>
      </c>
      <c r="C873" s="5" t="s">
        <v>1741</v>
      </c>
      <c r="D873" s="10">
        <v>14.6</v>
      </c>
    </row>
    <row r="874" spans="1:4" ht="12.95" customHeight="1" x14ac:dyDescent="0.3">
      <c r="A874" s="8">
        <v>872</v>
      </c>
      <c r="B874" s="5" t="s">
        <v>1742</v>
      </c>
      <c r="C874" s="5" t="s">
        <v>1743</v>
      </c>
      <c r="D874" s="10">
        <v>10.5</v>
      </c>
    </row>
    <row r="875" spans="1:4" ht="12.95" customHeight="1" x14ac:dyDescent="0.3">
      <c r="A875" s="8">
        <v>873</v>
      </c>
      <c r="B875" s="5" t="s">
        <v>1744</v>
      </c>
      <c r="C875" s="5" t="s">
        <v>1745</v>
      </c>
      <c r="D875" s="10">
        <v>12.4</v>
      </c>
    </row>
    <row r="876" spans="1:4" ht="12.95" customHeight="1" x14ac:dyDescent="0.3">
      <c r="A876" s="8">
        <v>874</v>
      </c>
      <c r="B876" s="5" t="s">
        <v>1746</v>
      </c>
      <c r="C876" s="5" t="s">
        <v>1747</v>
      </c>
      <c r="D876" s="10">
        <v>11.5</v>
      </c>
    </row>
    <row r="877" spans="1:4" ht="12.95" customHeight="1" x14ac:dyDescent="0.3">
      <c r="A877" s="8">
        <v>875</v>
      </c>
      <c r="B877" s="5" t="s">
        <v>1748</v>
      </c>
      <c r="C877" s="5" t="s">
        <v>1749</v>
      </c>
      <c r="D877" s="10">
        <v>8.6999999999999993</v>
      </c>
    </row>
    <row r="878" spans="1:4" ht="12.95" customHeight="1" x14ac:dyDescent="0.3">
      <c r="A878" s="8">
        <v>876</v>
      </c>
      <c r="B878" s="5" t="s">
        <v>1750</v>
      </c>
      <c r="C878" s="5" t="s">
        <v>1751</v>
      </c>
      <c r="D878" s="10">
        <v>10</v>
      </c>
    </row>
    <row r="879" spans="1:4" ht="12.95" customHeight="1" x14ac:dyDescent="0.3">
      <c r="A879" s="8">
        <v>877</v>
      </c>
      <c r="B879" s="5" t="s">
        <v>1752</v>
      </c>
      <c r="C879" s="5" t="s">
        <v>1753</v>
      </c>
      <c r="D879" s="10">
        <v>14.8</v>
      </c>
    </row>
    <row r="880" spans="1:4" ht="12.95" customHeight="1" x14ac:dyDescent="0.3">
      <c r="A880" s="8">
        <v>878</v>
      </c>
      <c r="B880" s="5" t="s">
        <v>1754</v>
      </c>
      <c r="C880" s="5" t="s">
        <v>1755</v>
      </c>
      <c r="D880" s="10">
        <v>11.4</v>
      </c>
    </row>
    <row r="881" spans="1:4" ht="12.95" customHeight="1" x14ac:dyDescent="0.3">
      <c r="A881" s="8">
        <v>879</v>
      </c>
      <c r="B881" s="5" t="s">
        <v>1756</v>
      </c>
      <c r="C881" s="5" t="s">
        <v>1757</v>
      </c>
      <c r="D881" s="10">
        <v>3.1</v>
      </c>
    </row>
    <row r="882" spans="1:4" ht="12.95" customHeight="1" x14ac:dyDescent="0.3">
      <c r="A882" s="8">
        <v>880</v>
      </c>
      <c r="B882" s="5" t="s">
        <v>1758</v>
      </c>
      <c r="C882" s="5" t="s">
        <v>1759</v>
      </c>
      <c r="D882" s="10">
        <v>10.8</v>
      </c>
    </row>
    <row r="883" spans="1:4" ht="12.95" customHeight="1" x14ac:dyDescent="0.3">
      <c r="A883" s="8">
        <v>881</v>
      </c>
      <c r="B883" s="5" t="s">
        <v>1760</v>
      </c>
      <c r="C883" s="5" t="s">
        <v>1761</v>
      </c>
      <c r="D883" s="10">
        <v>13.9</v>
      </c>
    </row>
    <row r="884" spans="1:4" ht="12.95" customHeight="1" x14ac:dyDescent="0.3">
      <c r="A884" s="8">
        <v>882</v>
      </c>
      <c r="B884" s="5" t="s">
        <v>1762</v>
      </c>
      <c r="C884" s="5" t="s">
        <v>1763</v>
      </c>
      <c r="D884" s="10">
        <v>10.9</v>
      </c>
    </row>
    <row r="885" spans="1:4" ht="12.95" customHeight="1" x14ac:dyDescent="0.3">
      <c r="A885" s="8">
        <v>883</v>
      </c>
      <c r="B885" s="5" t="s">
        <v>1764</v>
      </c>
      <c r="C885" s="5" t="s">
        <v>1765</v>
      </c>
      <c r="D885" s="10">
        <v>11.6</v>
      </c>
    </row>
    <row r="886" spans="1:4" ht="12.95" customHeight="1" x14ac:dyDescent="0.3">
      <c r="A886" s="8">
        <v>884</v>
      </c>
      <c r="B886" s="5" t="s">
        <v>1766</v>
      </c>
      <c r="C886" s="5" t="s">
        <v>1767</v>
      </c>
      <c r="D886" s="10">
        <v>11.1</v>
      </c>
    </row>
    <row r="887" spans="1:4" ht="12.95" customHeight="1" x14ac:dyDescent="0.3">
      <c r="A887" s="8">
        <v>885</v>
      </c>
      <c r="B887" s="5" t="s">
        <v>1768</v>
      </c>
      <c r="C887" s="5" t="s">
        <v>1769</v>
      </c>
      <c r="D887" s="10">
        <v>10.6</v>
      </c>
    </row>
    <row r="888" spans="1:4" ht="12.95" customHeight="1" x14ac:dyDescent="0.3">
      <c r="A888" s="8">
        <v>886</v>
      </c>
      <c r="B888" s="5" t="s">
        <v>1770</v>
      </c>
      <c r="C888" s="5" t="s">
        <v>1771</v>
      </c>
      <c r="D888" s="10">
        <v>10.7</v>
      </c>
    </row>
    <row r="889" spans="1:4" ht="12.95" customHeight="1" x14ac:dyDescent="0.3">
      <c r="A889" s="8">
        <v>887</v>
      </c>
      <c r="B889" s="5" t="s">
        <v>1772</v>
      </c>
      <c r="C889" s="5" t="s">
        <v>1773</v>
      </c>
      <c r="D889" s="10">
        <v>10.1</v>
      </c>
    </row>
    <row r="890" spans="1:4" ht="12.95" customHeight="1" x14ac:dyDescent="0.3">
      <c r="A890" s="8">
        <v>888</v>
      </c>
      <c r="B890" s="5" t="s">
        <v>1774</v>
      </c>
      <c r="C890" s="5" t="s">
        <v>1775</v>
      </c>
      <c r="D890" s="10">
        <v>12.8</v>
      </c>
    </row>
    <row r="891" spans="1:4" ht="12.95" customHeight="1" x14ac:dyDescent="0.3">
      <c r="A891" s="8">
        <v>889</v>
      </c>
      <c r="B891" s="5" t="s">
        <v>1776</v>
      </c>
      <c r="C891" s="5" t="s">
        <v>1777</v>
      </c>
      <c r="D891" s="10">
        <v>12.1</v>
      </c>
    </row>
    <row r="892" spans="1:4" ht="12.95" customHeight="1" x14ac:dyDescent="0.3">
      <c r="A892" s="8">
        <v>890</v>
      </c>
      <c r="B892" s="5" t="s">
        <v>1778</v>
      </c>
      <c r="C892" s="5" t="s">
        <v>1779</v>
      </c>
      <c r="D892" s="10">
        <v>14.1</v>
      </c>
    </row>
    <row r="893" spans="1:4" ht="12.95" customHeight="1" x14ac:dyDescent="0.3">
      <c r="A893" s="8">
        <v>891</v>
      </c>
      <c r="B893" s="5" t="s">
        <v>1780</v>
      </c>
      <c r="C893" s="5" t="s">
        <v>1781</v>
      </c>
      <c r="D893" s="10">
        <v>13.6</v>
      </c>
    </row>
    <row r="894" spans="1:4" ht="12.95" customHeight="1" x14ac:dyDescent="0.3">
      <c r="A894" s="8">
        <v>892</v>
      </c>
      <c r="B894" s="5" t="s">
        <v>1782</v>
      </c>
      <c r="C894" s="5" t="s">
        <v>1783</v>
      </c>
      <c r="D894" s="10">
        <v>10.4</v>
      </c>
    </row>
    <row r="895" spans="1:4" ht="12.95" customHeight="1" x14ac:dyDescent="0.3">
      <c r="A895" s="8">
        <v>893</v>
      </c>
      <c r="B895" s="5" t="s">
        <v>1784</v>
      </c>
      <c r="C895" s="5" t="s">
        <v>1785</v>
      </c>
      <c r="D895" s="10">
        <v>11.9</v>
      </c>
    </row>
    <row r="896" spans="1:4" ht="12.95" customHeight="1" x14ac:dyDescent="0.3">
      <c r="A896" s="8">
        <v>894</v>
      </c>
      <c r="B896" s="5" t="s">
        <v>1786</v>
      </c>
      <c r="C896" s="5" t="s">
        <v>1787</v>
      </c>
      <c r="D896" s="10">
        <v>13.2</v>
      </c>
    </row>
    <row r="897" spans="1:4" ht="12.95" customHeight="1" x14ac:dyDescent="0.3">
      <c r="A897" s="8">
        <v>895</v>
      </c>
      <c r="B897" s="5" t="s">
        <v>1788</v>
      </c>
      <c r="C897" s="5" t="s">
        <v>1789</v>
      </c>
      <c r="D897" s="10">
        <v>13.5</v>
      </c>
    </row>
    <row r="898" spans="1:4" ht="12.95" customHeight="1" x14ac:dyDescent="0.3">
      <c r="A898" s="8">
        <v>896</v>
      </c>
      <c r="B898" s="5" t="s">
        <v>1790</v>
      </c>
      <c r="C898" s="5" t="s">
        <v>1791</v>
      </c>
      <c r="D898" s="10">
        <v>14.5</v>
      </c>
    </row>
    <row r="899" spans="1:4" ht="12.95" customHeight="1" x14ac:dyDescent="0.3">
      <c r="A899" s="8">
        <v>897</v>
      </c>
      <c r="B899" s="5" t="s">
        <v>1792</v>
      </c>
      <c r="C899" s="5" t="s">
        <v>1793</v>
      </c>
      <c r="D899" s="10">
        <v>13.4</v>
      </c>
    </row>
    <row r="900" spans="1:4" ht="12.95" customHeight="1" x14ac:dyDescent="0.3">
      <c r="A900" s="8">
        <v>898</v>
      </c>
      <c r="B900" s="5" t="s">
        <v>1794</v>
      </c>
      <c r="C900" s="5" t="s">
        <v>1795</v>
      </c>
      <c r="D900" s="10">
        <v>13.9</v>
      </c>
    </row>
    <row r="901" spans="1:4" ht="12.95" customHeight="1" x14ac:dyDescent="0.3">
      <c r="A901" s="8">
        <v>899</v>
      </c>
      <c r="B901" s="5" t="s">
        <v>1796</v>
      </c>
      <c r="C901" s="5" t="s">
        <v>1797</v>
      </c>
      <c r="D901" s="10">
        <v>7</v>
      </c>
    </row>
    <row r="902" spans="1:4" ht="12.95" customHeight="1" x14ac:dyDescent="0.3">
      <c r="A902" s="8">
        <v>900</v>
      </c>
      <c r="B902" s="5" t="s">
        <v>1798</v>
      </c>
      <c r="C902" s="5" t="s">
        <v>1799</v>
      </c>
      <c r="D902" s="10">
        <v>12.6</v>
      </c>
    </row>
    <row r="903" spans="1:4" ht="12.95" customHeight="1" x14ac:dyDescent="0.3">
      <c r="A903" s="8">
        <v>901</v>
      </c>
      <c r="B903" s="5" t="s">
        <v>1800</v>
      </c>
      <c r="C903" s="5" t="s">
        <v>1801</v>
      </c>
      <c r="D903" s="10">
        <v>13.2</v>
      </c>
    </row>
    <row r="904" spans="1:4" ht="12.95" customHeight="1" x14ac:dyDescent="0.3">
      <c r="A904" s="8">
        <v>902</v>
      </c>
      <c r="B904" s="5" t="s">
        <v>1802</v>
      </c>
      <c r="C904" s="5" t="s">
        <v>1803</v>
      </c>
      <c r="D904" s="10">
        <v>12.3</v>
      </c>
    </row>
    <row r="905" spans="1:4" ht="12.95" customHeight="1" x14ac:dyDescent="0.3">
      <c r="A905" s="8">
        <v>903</v>
      </c>
      <c r="B905" s="5" t="s">
        <v>1804</v>
      </c>
      <c r="C905" s="5" t="s">
        <v>1805</v>
      </c>
      <c r="D905" s="10">
        <v>12.3</v>
      </c>
    </row>
    <row r="906" spans="1:4" ht="12.95" customHeight="1" x14ac:dyDescent="0.3">
      <c r="A906" s="8">
        <v>904</v>
      </c>
      <c r="B906" s="5" t="s">
        <v>1806</v>
      </c>
      <c r="C906" s="5" t="s">
        <v>1807</v>
      </c>
      <c r="D906" s="10">
        <v>12.3</v>
      </c>
    </row>
    <row r="907" spans="1:4" ht="12.95" customHeight="1" x14ac:dyDescent="0.3">
      <c r="A907" s="8">
        <v>905</v>
      </c>
      <c r="B907" s="5" t="s">
        <v>1808</v>
      </c>
      <c r="C907" s="5" t="s">
        <v>1809</v>
      </c>
      <c r="D907" s="10">
        <v>6.4</v>
      </c>
    </row>
    <row r="908" spans="1:4" ht="12.95" customHeight="1" x14ac:dyDescent="0.3">
      <c r="A908" s="8">
        <v>906</v>
      </c>
      <c r="B908" s="5" t="s">
        <v>1810</v>
      </c>
      <c r="C908" s="5" t="s">
        <v>1811</v>
      </c>
      <c r="D908" s="10">
        <v>10.9</v>
      </c>
    </row>
    <row r="909" spans="1:4" ht="12.95" customHeight="1" x14ac:dyDescent="0.3">
      <c r="A909" s="8">
        <v>907</v>
      </c>
      <c r="B909" s="5" t="s">
        <v>1812</v>
      </c>
      <c r="C909" s="5" t="s">
        <v>1813</v>
      </c>
      <c r="D909" s="10">
        <v>9.1999999999999993</v>
      </c>
    </row>
    <row r="910" spans="1:4" ht="12.95" customHeight="1" x14ac:dyDescent="0.3">
      <c r="A910" s="8">
        <v>908</v>
      </c>
      <c r="B910" s="5" t="s">
        <v>1814</v>
      </c>
      <c r="C910" s="5" t="s">
        <v>1815</v>
      </c>
      <c r="D910" s="10">
        <v>13</v>
      </c>
    </row>
    <row r="911" spans="1:4" ht="12.95" customHeight="1" x14ac:dyDescent="0.3">
      <c r="A911" s="8">
        <v>909</v>
      </c>
      <c r="B911" s="5" t="s">
        <v>1816</v>
      </c>
      <c r="C911" s="5" t="s">
        <v>1817</v>
      </c>
      <c r="D911" s="10">
        <v>11.6</v>
      </c>
    </row>
    <row r="912" spans="1:4" ht="12.95" customHeight="1" x14ac:dyDescent="0.3">
      <c r="A912" s="8">
        <v>910</v>
      </c>
      <c r="B912" s="5" t="s">
        <v>1818</v>
      </c>
      <c r="C912" s="5" t="s">
        <v>1819</v>
      </c>
      <c r="D912" s="10">
        <v>11</v>
      </c>
    </row>
    <row r="913" spans="1:4" ht="12.95" customHeight="1" x14ac:dyDescent="0.3">
      <c r="A913" s="8">
        <v>911</v>
      </c>
      <c r="B913" s="5" t="s">
        <v>1820</v>
      </c>
      <c r="C913" s="5" t="s">
        <v>1821</v>
      </c>
      <c r="D913" s="10">
        <v>8.6999999999999993</v>
      </c>
    </row>
    <row r="914" spans="1:4" ht="12.95" customHeight="1" x14ac:dyDescent="0.3">
      <c r="A914" s="8">
        <v>912</v>
      </c>
      <c r="B914" s="5" t="s">
        <v>1822</v>
      </c>
      <c r="C914" s="5" t="s">
        <v>1823</v>
      </c>
      <c r="D914" s="10">
        <v>9.5</v>
      </c>
    </row>
    <row r="915" spans="1:4" ht="12.95" customHeight="1" x14ac:dyDescent="0.3">
      <c r="A915" s="8">
        <v>913</v>
      </c>
      <c r="B915" s="5" t="s">
        <v>1824</v>
      </c>
      <c r="C915" s="5" t="s">
        <v>1825</v>
      </c>
      <c r="D915" s="10">
        <v>12.1</v>
      </c>
    </row>
    <row r="916" spans="1:4" ht="12.95" customHeight="1" x14ac:dyDescent="0.3">
      <c r="A916" s="8">
        <v>914</v>
      </c>
      <c r="B916" s="5" t="s">
        <v>1826</v>
      </c>
      <c r="C916" s="5" t="s">
        <v>1827</v>
      </c>
      <c r="D916" s="10">
        <v>13.7</v>
      </c>
    </row>
    <row r="917" spans="1:4" ht="12.95" customHeight="1" x14ac:dyDescent="0.3">
      <c r="A917" s="8">
        <v>915</v>
      </c>
      <c r="B917" s="5" t="s">
        <v>1828</v>
      </c>
      <c r="C917" s="5" t="s">
        <v>1829</v>
      </c>
      <c r="D917" s="10">
        <v>10.3</v>
      </c>
    </row>
    <row r="918" spans="1:4" ht="12.95" customHeight="1" x14ac:dyDescent="0.3">
      <c r="A918" s="8">
        <v>916</v>
      </c>
      <c r="B918" s="5" t="s">
        <v>1830</v>
      </c>
      <c r="C918" s="5" t="s">
        <v>1831</v>
      </c>
      <c r="D918" s="10">
        <v>5.3</v>
      </c>
    </row>
    <row r="919" spans="1:4" ht="12.95" customHeight="1" x14ac:dyDescent="0.3">
      <c r="A919" s="8">
        <v>917</v>
      </c>
      <c r="B919" s="5" t="s">
        <v>1832</v>
      </c>
      <c r="C919" s="5" t="s">
        <v>1833</v>
      </c>
      <c r="D919" s="10">
        <v>5.5</v>
      </c>
    </row>
    <row r="920" spans="1:4" ht="12.95" customHeight="1" x14ac:dyDescent="0.3">
      <c r="A920" s="8">
        <v>918</v>
      </c>
      <c r="B920" s="5" t="s">
        <v>1834</v>
      </c>
      <c r="C920" s="5" t="s">
        <v>1835</v>
      </c>
      <c r="D920" s="11">
        <v>29.4</v>
      </c>
    </row>
    <row r="921" spans="1:4" ht="12.95" customHeight="1" x14ac:dyDescent="0.3">
      <c r="A921" s="8">
        <v>919</v>
      </c>
      <c r="B921" s="5" t="s">
        <v>1836</v>
      </c>
      <c r="C921" s="5" t="s">
        <v>1837</v>
      </c>
      <c r="D921" s="10">
        <v>5.8</v>
      </c>
    </row>
    <row r="922" spans="1:4" ht="12.95" customHeight="1" x14ac:dyDescent="0.3">
      <c r="A922" s="8">
        <v>920</v>
      </c>
      <c r="B922" s="5" t="s">
        <v>1838</v>
      </c>
      <c r="C922" s="5" t="s">
        <v>1839</v>
      </c>
      <c r="D922" s="10">
        <v>7.6</v>
      </c>
    </row>
    <row r="923" spans="1:4" ht="12.95" customHeight="1" x14ac:dyDescent="0.3">
      <c r="A923" s="8">
        <v>921</v>
      </c>
      <c r="B923" s="5" t="s">
        <v>1840</v>
      </c>
      <c r="C923" s="5" t="s">
        <v>1841</v>
      </c>
      <c r="D923" s="10">
        <v>6.1</v>
      </c>
    </row>
    <row r="924" spans="1:4" ht="12.95" customHeight="1" x14ac:dyDescent="0.3">
      <c r="A924" s="8">
        <v>922</v>
      </c>
      <c r="B924" s="5" t="s">
        <v>1842</v>
      </c>
      <c r="C924" s="5" t="s">
        <v>1843</v>
      </c>
      <c r="D924" s="10">
        <v>5.3</v>
      </c>
    </row>
    <row r="925" spans="1:4" ht="12.95" customHeight="1" x14ac:dyDescent="0.3">
      <c r="A925" s="8">
        <v>923</v>
      </c>
      <c r="B925" s="5" t="s">
        <v>1844</v>
      </c>
      <c r="C925" s="5" t="s">
        <v>1845</v>
      </c>
      <c r="D925" s="10">
        <v>6.2</v>
      </c>
    </row>
    <row r="926" spans="1:4" ht="12.95" customHeight="1" x14ac:dyDescent="0.3">
      <c r="A926" s="8">
        <v>924</v>
      </c>
      <c r="B926" s="5" t="s">
        <v>1846</v>
      </c>
      <c r="C926" s="5" t="s">
        <v>1847</v>
      </c>
      <c r="D926" s="10">
        <v>21.6</v>
      </c>
    </row>
    <row r="927" spans="1:4" ht="12.95" customHeight="1" x14ac:dyDescent="0.3">
      <c r="A927" s="8">
        <v>925</v>
      </c>
      <c r="B927" s="5" t="s">
        <v>1848</v>
      </c>
      <c r="C927" s="5" t="s">
        <v>1849</v>
      </c>
      <c r="D927" s="10">
        <v>6.1</v>
      </c>
    </row>
    <row r="928" spans="1:4" ht="12.95" customHeight="1" x14ac:dyDescent="0.3">
      <c r="A928" s="8">
        <v>926</v>
      </c>
      <c r="B928" s="5" t="s">
        <v>1850</v>
      </c>
      <c r="C928" s="5" t="s">
        <v>1851</v>
      </c>
      <c r="D928" s="10">
        <v>4.4000000000000004</v>
      </c>
    </row>
    <row r="929" spans="1:4" ht="12.95" customHeight="1" x14ac:dyDescent="0.3">
      <c r="A929" s="8">
        <v>927</v>
      </c>
      <c r="B929" s="5" t="s">
        <v>1852</v>
      </c>
      <c r="C929" s="5" t="s">
        <v>1853</v>
      </c>
      <c r="D929" s="10">
        <v>6.5</v>
      </c>
    </row>
    <row r="930" spans="1:4" ht="12.95" customHeight="1" x14ac:dyDescent="0.3">
      <c r="A930" s="8">
        <v>928</v>
      </c>
      <c r="B930" s="5" t="s">
        <v>1854</v>
      </c>
      <c r="C930" s="5" t="s">
        <v>1855</v>
      </c>
      <c r="D930" s="10">
        <v>6</v>
      </c>
    </row>
    <row r="931" spans="1:4" ht="12.95" customHeight="1" x14ac:dyDescent="0.3">
      <c r="A931" s="8">
        <v>929</v>
      </c>
      <c r="B931" s="5" t="s">
        <v>1856</v>
      </c>
      <c r="C931" s="5" t="s">
        <v>1857</v>
      </c>
      <c r="D931" s="10">
        <v>4.4000000000000004</v>
      </c>
    </row>
    <row r="932" spans="1:4" ht="12.95" customHeight="1" x14ac:dyDescent="0.3">
      <c r="A932" s="8">
        <v>930</v>
      </c>
      <c r="B932" s="5" t="s">
        <v>1858</v>
      </c>
      <c r="C932" s="5" t="s">
        <v>1859</v>
      </c>
      <c r="D932" s="10">
        <v>6.9</v>
      </c>
    </row>
    <row r="933" spans="1:4" ht="12.95" customHeight="1" x14ac:dyDescent="0.3">
      <c r="A933" s="8">
        <v>931</v>
      </c>
      <c r="B933" s="5" t="s">
        <v>1860</v>
      </c>
      <c r="C933" s="5" t="s">
        <v>1861</v>
      </c>
      <c r="D933" s="10">
        <v>3.7</v>
      </c>
    </row>
    <row r="934" spans="1:4" ht="12.95" customHeight="1" x14ac:dyDescent="0.3">
      <c r="A934" s="8">
        <v>932</v>
      </c>
      <c r="B934" s="5" t="s">
        <v>1862</v>
      </c>
      <c r="C934" s="5" t="s">
        <v>1863</v>
      </c>
      <c r="D934" s="10">
        <v>4.4000000000000004</v>
      </c>
    </row>
    <row r="935" spans="1:4" ht="12.95" customHeight="1" x14ac:dyDescent="0.3">
      <c r="A935" s="8">
        <v>933</v>
      </c>
      <c r="B935" s="5" t="s">
        <v>1864</v>
      </c>
      <c r="C935" s="5" t="s">
        <v>1865</v>
      </c>
      <c r="D935" s="10">
        <v>3.4</v>
      </c>
    </row>
    <row r="936" spans="1:4" ht="12.95" customHeight="1" x14ac:dyDescent="0.3">
      <c r="A936" s="8">
        <v>934</v>
      </c>
      <c r="B936" s="5" t="s">
        <v>1866</v>
      </c>
      <c r="C936" s="5" t="s">
        <v>1867</v>
      </c>
      <c r="D936" s="10">
        <v>3.2</v>
      </c>
    </row>
    <row r="937" spans="1:4" ht="12.95" customHeight="1" x14ac:dyDescent="0.3">
      <c r="A937" s="8">
        <v>935</v>
      </c>
      <c r="B937" s="5" t="s">
        <v>1868</v>
      </c>
      <c r="C937" s="5" t="s">
        <v>1869</v>
      </c>
      <c r="D937" s="10">
        <v>3.5</v>
      </c>
    </row>
    <row r="938" spans="1:4" ht="12.95" customHeight="1" x14ac:dyDescent="0.3">
      <c r="A938" s="8">
        <v>936</v>
      </c>
      <c r="B938" s="5" t="s">
        <v>1870</v>
      </c>
      <c r="C938" s="5" t="s">
        <v>1871</v>
      </c>
      <c r="D938" s="10">
        <v>2.7</v>
      </c>
    </row>
    <row r="939" spans="1:4" ht="12.95" customHeight="1" x14ac:dyDescent="0.3">
      <c r="A939" s="8">
        <v>937</v>
      </c>
      <c r="B939" s="5" t="s">
        <v>1872</v>
      </c>
      <c r="C939" s="5" t="s">
        <v>1873</v>
      </c>
      <c r="D939" s="10">
        <v>3.9</v>
      </c>
    </row>
    <row r="940" spans="1:4" ht="12.95" customHeight="1" x14ac:dyDescent="0.3">
      <c r="A940" s="8">
        <v>938</v>
      </c>
      <c r="B940" s="5" t="s">
        <v>1874</v>
      </c>
      <c r="C940" s="5" t="s">
        <v>1875</v>
      </c>
      <c r="D940" s="10">
        <v>3.8</v>
      </c>
    </row>
    <row r="941" spans="1:4" ht="12.95" customHeight="1" x14ac:dyDescent="0.3">
      <c r="A941" s="8">
        <v>939</v>
      </c>
      <c r="B941" s="5" t="s">
        <v>1876</v>
      </c>
      <c r="C941" s="5" t="s">
        <v>1877</v>
      </c>
      <c r="D941" s="10">
        <v>4</v>
      </c>
    </row>
    <row r="942" spans="1:4" ht="12.95" customHeight="1" x14ac:dyDescent="0.3">
      <c r="A942" s="8">
        <v>940</v>
      </c>
      <c r="B942" s="5" t="s">
        <v>1878</v>
      </c>
      <c r="C942" s="5" t="s">
        <v>1879</v>
      </c>
      <c r="D942" s="10">
        <v>3.4</v>
      </c>
    </row>
    <row r="943" spans="1:4" ht="12.95" customHeight="1" x14ac:dyDescent="0.3">
      <c r="A943" s="8">
        <v>941</v>
      </c>
      <c r="B943" s="5" t="s">
        <v>1880</v>
      </c>
      <c r="C943" s="5" t="s">
        <v>1881</v>
      </c>
      <c r="D943" s="10">
        <v>4.0999999999999996</v>
      </c>
    </row>
    <row r="944" spans="1:4" ht="12.95" customHeight="1" x14ac:dyDescent="0.3">
      <c r="A944" s="8">
        <v>942</v>
      </c>
      <c r="B944" s="5" t="s">
        <v>1882</v>
      </c>
      <c r="C944" s="5" t="s">
        <v>1883</v>
      </c>
      <c r="D944" s="10">
        <v>3.8</v>
      </c>
    </row>
    <row r="945" spans="1:4" ht="12.95" customHeight="1" x14ac:dyDescent="0.3">
      <c r="A945" s="8">
        <v>943</v>
      </c>
      <c r="B945" s="5" t="s">
        <v>1884</v>
      </c>
      <c r="C945" s="5" t="s">
        <v>1885</v>
      </c>
      <c r="D945" s="10">
        <v>6.4</v>
      </c>
    </row>
    <row r="946" spans="1:4" ht="12.95" customHeight="1" x14ac:dyDescent="0.3">
      <c r="A946" s="8">
        <v>944</v>
      </c>
      <c r="B946" s="5" t="s">
        <v>1886</v>
      </c>
      <c r="C946" s="5" t="s">
        <v>1887</v>
      </c>
      <c r="D946" s="10">
        <v>4.3</v>
      </c>
    </row>
    <row r="947" spans="1:4" ht="12.95" customHeight="1" x14ac:dyDescent="0.3">
      <c r="A947" s="8">
        <v>945</v>
      </c>
      <c r="B947" s="5" t="s">
        <v>1888</v>
      </c>
      <c r="C947" s="5" t="s">
        <v>1889</v>
      </c>
      <c r="D947" s="10">
        <v>6.7</v>
      </c>
    </row>
    <row r="948" spans="1:4" ht="12.95" customHeight="1" x14ac:dyDescent="0.3">
      <c r="A948" s="8">
        <v>946</v>
      </c>
      <c r="B948" s="5" t="s">
        <v>1890</v>
      </c>
      <c r="C948" s="5" t="s">
        <v>1891</v>
      </c>
      <c r="D948" s="10">
        <v>0.2</v>
      </c>
    </row>
    <row r="949" spans="1:4" ht="12.95" customHeight="1" x14ac:dyDescent="0.3">
      <c r="A949" s="8">
        <v>947</v>
      </c>
      <c r="B949" s="5" t="s">
        <v>1892</v>
      </c>
      <c r="C949" s="5" t="s">
        <v>1893</v>
      </c>
      <c r="D949" s="10">
        <v>5.0999999999999996</v>
      </c>
    </row>
    <row r="950" spans="1:4" ht="12.95" customHeight="1" x14ac:dyDescent="0.3">
      <c r="A950" s="8">
        <v>948</v>
      </c>
      <c r="B950" s="5" t="s">
        <v>1894</v>
      </c>
      <c r="C950" s="5" t="s">
        <v>1895</v>
      </c>
      <c r="D950" s="10">
        <v>6</v>
      </c>
    </row>
    <row r="951" spans="1:4" ht="12.95" customHeight="1" x14ac:dyDescent="0.3">
      <c r="A951" s="8">
        <v>949</v>
      </c>
      <c r="B951" s="5" t="s">
        <v>1896</v>
      </c>
      <c r="C951" s="5" t="s">
        <v>1897</v>
      </c>
      <c r="D951" s="10">
        <v>4.8</v>
      </c>
    </row>
    <row r="952" spans="1:4" ht="12.95" customHeight="1" x14ac:dyDescent="0.3">
      <c r="A952" s="8">
        <v>950</v>
      </c>
      <c r="B952" s="5" t="s">
        <v>1898</v>
      </c>
      <c r="C952" s="5" t="s">
        <v>1899</v>
      </c>
      <c r="D952" s="10">
        <v>5.4</v>
      </c>
    </row>
    <row r="953" spans="1:4" ht="12.95" customHeight="1" x14ac:dyDescent="0.3">
      <c r="A953" s="8">
        <v>951</v>
      </c>
      <c r="B953" s="5" t="s">
        <v>1900</v>
      </c>
      <c r="C953" s="5" t="s">
        <v>1901</v>
      </c>
      <c r="D953" s="10">
        <v>5.3</v>
      </c>
    </row>
    <row r="954" spans="1:4" ht="12.95" customHeight="1" x14ac:dyDescent="0.3">
      <c r="A954" s="8">
        <v>952</v>
      </c>
      <c r="B954" s="5" t="s">
        <v>1902</v>
      </c>
      <c r="C954" s="5" t="s">
        <v>1903</v>
      </c>
      <c r="D954" s="10">
        <v>5.8</v>
      </c>
    </row>
    <row r="955" spans="1:4" ht="12.95" customHeight="1" x14ac:dyDescent="0.3">
      <c r="A955" s="8">
        <v>953</v>
      </c>
      <c r="B955" s="5" t="s">
        <v>1904</v>
      </c>
      <c r="C955" s="5" t="s">
        <v>1905</v>
      </c>
      <c r="D955" s="10">
        <v>4.7</v>
      </c>
    </row>
    <row r="956" spans="1:4" ht="12.95" customHeight="1" x14ac:dyDescent="0.3">
      <c r="A956" s="8">
        <v>954</v>
      </c>
      <c r="B956" s="5" t="s">
        <v>1906</v>
      </c>
      <c r="C956" s="5" t="s">
        <v>1907</v>
      </c>
      <c r="D956" s="10">
        <v>4.5</v>
      </c>
    </row>
    <row r="957" spans="1:4" ht="12.95" customHeight="1" x14ac:dyDescent="0.3">
      <c r="A957" s="8">
        <v>955</v>
      </c>
      <c r="B957" s="5" t="s">
        <v>1908</v>
      </c>
      <c r="C957" s="5" t="s">
        <v>1909</v>
      </c>
      <c r="D957" s="10">
        <v>10.1</v>
      </c>
    </row>
    <row r="958" spans="1:4" ht="12.95" customHeight="1" x14ac:dyDescent="0.3">
      <c r="A958" s="8">
        <v>956</v>
      </c>
      <c r="B958" s="5" t="s">
        <v>1910</v>
      </c>
      <c r="C958" s="5" t="s">
        <v>1911</v>
      </c>
      <c r="D958" s="10">
        <v>10.6</v>
      </c>
    </row>
    <row r="959" spans="1:4" ht="12.95" customHeight="1" x14ac:dyDescent="0.3">
      <c r="A959" s="8">
        <v>957</v>
      </c>
      <c r="B959" s="5" t="s">
        <v>1912</v>
      </c>
      <c r="C959" s="5" t="s">
        <v>1913</v>
      </c>
      <c r="D959" s="10">
        <v>10</v>
      </c>
    </row>
    <row r="960" spans="1:4" ht="12.95" customHeight="1" x14ac:dyDescent="0.3">
      <c r="A960" s="8">
        <v>958</v>
      </c>
      <c r="B960" s="5" t="s">
        <v>1914</v>
      </c>
      <c r="C960" s="5" t="s">
        <v>1915</v>
      </c>
      <c r="D960" s="10">
        <v>0.9</v>
      </c>
    </row>
    <row r="961" spans="1:4" ht="12.95" customHeight="1" x14ac:dyDescent="0.3">
      <c r="A961" s="8">
        <v>959</v>
      </c>
      <c r="B961" s="5" t="s">
        <v>1916</v>
      </c>
      <c r="C961" s="5" t="s">
        <v>1917</v>
      </c>
      <c r="D961" s="10">
        <v>12.5</v>
      </c>
    </row>
    <row r="962" spans="1:4" ht="12.95" customHeight="1" x14ac:dyDescent="0.3">
      <c r="A962" s="8">
        <v>960</v>
      </c>
      <c r="B962" s="5" t="s">
        <v>1918</v>
      </c>
      <c r="C962" s="5" t="s">
        <v>1919</v>
      </c>
      <c r="D962" s="10">
        <v>12.5</v>
      </c>
    </row>
    <row r="963" spans="1:4" ht="12.95" customHeight="1" x14ac:dyDescent="0.3">
      <c r="A963" s="8">
        <v>961</v>
      </c>
      <c r="B963" s="5" t="s">
        <v>1920</v>
      </c>
      <c r="C963" s="5" t="s">
        <v>1921</v>
      </c>
      <c r="D963" s="10">
        <v>11.9</v>
      </c>
    </row>
    <row r="964" spans="1:4" ht="12.95" customHeight="1" x14ac:dyDescent="0.3">
      <c r="A964" s="8">
        <v>962</v>
      </c>
      <c r="B964" s="5" t="s">
        <v>1922</v>
      </c>
      <c r="C964" s="5" t="s">
        <v>1923</v>
      </c>
      <c r="D964" s="10">
        <v>7.7</v>
      </c>
    </row>
    <row r="965" spans="1:4" ht="12.95" customHeight="1" x14ac:dyDescent="0.3">
      <c r="A965" s="8">
        <v>963</v>
      </c>
      <c r="B965" s="5" t="s">
        <v>1924</v>
      </c>
      <c r="C965" s="5" t="s">
        <v>1925</v>
      </c>
      <c r="D965" s="10">
        <v>7.7</v>
      </c>
    </row>
    <row r="966" spans="1:4" ht="12.95" customHeight="1" x14ac:dyDescent="0.3">
      <c r="A966" s="8">
        <v>964</v>
      </c>
      <c r="B966" s="5" t="s">
        <v>1926</v>
      </c>
      <c r="C966" s="5" t="s">
        <v>1927</v>
      </c>
      <c r="D966" s="10">
        <v>0</v>
      </c>
    </row>
    <row r="967" spans="1:4" ht="12.95" customHeight="1" x14ac:dyDescent="0.3">
      <c r="A967" s="8">
        <v>965</v>
      </c>
      <c r="B967" s="5" t="s">
        <v>1928</v>
      </c>
      <c r="C967" s="5" t="s">
        <v>1929</v>
      </c>
      <c r="D967" s="10">
        <v>10.9</v>
      </c>
    </row>
    <row r="968" spans="1:4" ht="12.95" customHeight="1" x14ac:dyDescent="0.3">
      <c r="A968" s="8">
        <v>966</v>
      </c>
      <c r="B968" s="5" t="s">
        <v>1930</v>
      </c>
      <c r="C968" s="5" t="s">
        <v>1931</v>
      </c>
      <c r="D968" s="10">
        <v>12.4</v>
      </c>
    </row>
    <row r="969" spans="1:4" ht="12.95" customHeight="1" x14ac:dyDescent="0.3">
      <c r="A969" s="8">
        <v>967</v>
      </c>
      <c r="B969" s="5" t="s">
        <v>1932</v>
      </c>
      <c r="C969" s="5" t="s">
        <v>1933</v>
      </c>
      <c r="D969" s="10">
        <v>9.6999999999999993</v>
      </c>
    </row>
    <row r="970" spans="1:4" ht="12.95" customHeight="1" x14ac:dyDescent="0.3">
      <c r="A970" s="8">
        <v>968</v>
      </c>
      <c r="B970" s="5" t="s">
        <v>1934</v>
      </c>
      <c r="C970" s="5" t="s">
        <v>1935</v>
      </c>
      <c r="D970" s="10">
        <v>13.9</v>
      </c>
    </row>
    <row r="971" spans="1:4" ht="12.95" customHeight="1" x14ac:dyDescent="0.3">
      <c r="A971" s="8">
        <v>969</v>
      </c>
      <c r="B971" s="5" t="s">
        <v>1936</v>
      </c>
      <c r="C971" s="5" t="s">
        <v>1937</v>
      </c>
      <c r="D971" s="10">
        <v>10.3</v>
      </c>
    </row>
    <row r="972" spans="1:4" ht="12.95" customHeight="1" x14ac:dyDescent="0.3">
      <c r="A972" s="8">
        <v>970</v>
      </c>
      <c r="B972" s="5" t="s">
        <v>1938</v>
      </c>
      <c r="C972" s="5" t="s">
        <v>1939</v>
      </c>
      <c r="D972" s="10">
        <v>10.1</v>
      </c>
    </row>
    <row r="973" spans="1:4" ht="12.95" customHeight="1" x14ac:dyDescent="0.3">
      <c r="A973" s="8">
        <v>971</v>
      </c>
      <c r="B973" s="5" t="s">
        <v>1940</v>
      </c>
      <c r="C973" s="5" t="s">
        <v>1941</v>
      </c>
      <c r="D973" s="10">
        <v>10.9</v>
      </c>
    </row>
    <row r="974" spans="1:4" ht="12.95" customHeight="1" x14ac:dyDescent="0.3">
      <c r="A974" s="8">
        <v>972</v>
      </c>
      <c r="B974" s="5" t="s">
        <v>1942</v>
      </c>
      <c r="C974" s="5" t="s">
        <v>1943</v>
      </c>
      <c r="D974" s="10">
        <v>7.8</v>
      </c>
    </row>
    <row r="975" spans="1:4" ht="12.95" customHeight="1" x14ac:dyDescent="0.3">
      <c r="A975" s="8">
        <v>973</v>
      </c>
      <c r="B975" s="5" t="s">
        <v>1944</v>
      </c>
      <c r="C975" s="5" t="s">
        <v>1945</v>
      </c>
      <c r="D975" s="10">
        <v>10.7</v>
      </c>
    </row>
    <row r="976" spans="1:4" ht="12.95" customHeight="1" x14ac:dyDescent="0.3">
      <c r="A976" s="8">
        <v>974</v>
      </c>
      <c r="B976" s="5" t="s">
        <v>1946</v>
      </c>
      <c r="C976" s="5" t="s">
        <v>1947</v>
      </c>
      <c r="D976" s="10">
        <v>10.9</v>
      </c>
    </row>
    <row r="977" spans="1:4" ht="12.95" customHeight="1" x14ac:dyDescent="0.3">
      <c r="A977" s="8">
        <v>975</v>
      </c>
      <c r="B977" s="5" t="s">
        <v>1948</v>
      </c>
      <c r="C977" s="5" t="s">
        <v>1949</v>
      </c>
      <c r="D977" s="10">
        <v>10.9</v>
      </c>
    </row>
    <row r="978" spans="1:4" ht="12.95" customHeight="1" x14ac:dyDescent="0.3">
      <c r="A978" s="8">
        <v>976</v>
      </c>
      <c r="B978" s="5" t="s">
        <v>1950</v>
      </c>
      <c r="C978" s="5" t="s">
        <v>1951</v>
      </c>
      <c r="D978" s="10">
        <v>11.4</v>
      </c>
    </row>
    <row r="979" spans="1:4" ht="12.95" customHeight="1" x14ac:dyDescent="0.3">
      <c r="A979" s="8">
        <v>977</v>
      </c>
      <c r="B979" s="5" t="s">
        <v>1952</v>
      </c>
      <c r="C979" s="5" t="s">
        <v>1953</v>
      </c>
      <c r="D979" s="10">
        <v>10.9</v>
      </c>
    </row>
    <row r="980" spans="1:4" ht="12.95" customHeight="1" x14ac:dyDescent="0.3">
      <c r="A980" s="8">
        <v>978</v>
      </c>
      <c r="B980" s="5" t="s">
        <v>1954</v>
      </c>
      <c r="C980" s="5" t="s">
        <v>1955</v>
      </c>
      <c r="D980" s="10">
        <v>9.9</v>
      </c>
    </row>
    <row r="981" spans="1:4" ht="12.95" customHeight="1" x14ac:dyDescent="0.3">
      <c r="A981" s="8">
        <v>979</v>
      </c>
      <c r="B981" s="5" t="s">
        <v>1956</v>
      </c>
      <c r="C981" s="5" t="s">
        <v>1957</v>
      </c>
      <c r="D981" s="10">
        <v>8.8000000000000007</v>
      </c>
    </row>
    <row r="982" spans="1:4" ht="12.95" customHeight="1" x14ac:dyDescent="0.3">
      <c r="A982" s="8">
        <v>980</v>
      </c>
      <c r="B982" s="5" t="s">
        <v>1958</v>
      </c>
      <c r="C982" s="5" t="s">
        <v>1959</v>
      </c>
      <c r="D982" s="10">
        <v>10.8</v>
      </c>
    </row>
    <row r="983" spans="1:4" ht="12.95" customHeight="1" x14ac:dyDescent="0.3">
      <c r="A983" s="8">
        <v>981</v>
      </c>
      <c r="B983" s="5" t="s">
        <v>1960</v>
      </c>
      <c r="C983" s="5" t="s">
        <v>1961</v>
      </c>
      <c r="D983" s="10">
        <v>12.3</v>
      </c>
    </row>
    <row r="984" spans="1:4" ht="12.95" customHeight="1" x14ac:dyDescent="0.3">
      <c r="A984" s="8">
        <v>982</v>
      </c>
      <c r="B984" s="5" t="s">
        <v>1962</v>
      </c>
      <c r="C984" s="5" t="s">
        <v>1963</v>
      </c>
      <c r="D984" s="10">
        <v>9.9</v>
      </c>
    </row>
    <row r="985" spans="1:4" ht="12.95" customHeight="1" x14ac:dyDescent="0.3">
      <c r="A985" s="8">
        <v>983</v>
      </c>
      <c r="B985" s="5" t="s">
        <v>1964</v>
      </c>
      <c r="C985" s="5" t="s">
        <v>1965</v>
      </c>
      <c r="D985" s="10">
        <v>13.1</v>
      </c>
    </row>
    <row r="986" spans="1:4" ht="12.95" customHeight="1" x14ac:dyDescent="0.3">
      <c r="A986" s="8">
        <v>984</v>
      </c>
      <c r="B986" s="5" t="s">
        <v>1966</v>
      </c>
      <c r="C986" s="5" t="s">
        <v>1967</v>
      </c>
      <c r="D986" s="10">
        <v>9.5</v>
      </c>
    </row>
    <row r="987" spans="1:4" ht="12.95" customHeight="1" x14ac:dyDescent="0.3">
      <c r="A987" s="8">
        <v>985</v>
      </c>
      <c r="B987" s="5" t="s">
        <v>1968</v>
      </c>
      <c r="C987" s="5" t="s">
        <v>1969</v>
      </c>
      <c r="D987" s="10">
        <v>11</v>
      </c>
    </row>
    <row r="988" spans="1:4" ht="12.95" customHeight="1" x14ac:dyDescent="0.3">
      <c r="A988" s="8">
        <v>986</v>
      </c>
      <c r="B988" s="5" t="s">
        <v>1970</v>
      </c>
      <c r="C988" s="5" t="s">
        <v>1971</v>
      </c>
      <c r="D988" s="10">
        <v>12.1</v>
      </c>
    </row>
    <row r="989" spans="1:4" ht="12.95" customHeight="1" x14ac:dyDescent="0.3">
      <c r="A989" s="8">
        <v>987</v>
      </c>
      <c r="B989" s="5" t="s">
        <v>1972</v>
      </c>
      <c r="C989" s="5" t="s">
        <v>1973</v>
      </c>
      <c r="D989" s="10">
        <v>11.3</v>
      </c>
    </row>
    <row r="990" spans="1:4" ht="12.95" customHeight="1" x14ac:dyDescent="0.3">
      <c r="A990" s="8">
        <v>988</v>
      </c>
      <c r="B990" s="5" t="s">
        <v>1974</v>
      </c>
      <c r="C990" s="5" t="s">
        <v>1975</v>
      </c>
      <c r="D990" s="10">
        <v>10.3</v>
      </c>
    </row>
    <row r="991" spans="1:4" ht="12.95" customHeight="1" x14ac:dyDescent="0.3">
      <c r="A991" s="8">
        <v>989</v>
      </c>
      <c r="B991" s="5" t="s">
        <v>1976</v>
      </c>
      <c r="C991" s="5" t="s">
        <v>1977</v>
      </c>
      <c r="D991" s="10">
        <v>10.6</v>
      </c>
    </row>
    <row r="992" spans="1:4" ht="12.95" customHeight="1" x14ac:dyDescent="0.3">
      <c r="A992" s="8">
        <v>990</v>
      </c>
      <c r="B992" s="5" t="s">
        <v>1978</v>
      </c>
      <c r="C992" s="5" t="s">
        <v>1979</v>
      </c>
      <c r="D992" s="10">
        <v>13.7</v>
      </c>
    </row>
    <row r="993" spans="1:4" ht="12.95" customHeight="1" x14ac:dyDescent="0.3">
      <c r="A993" s="8">
        <v>991</v>
      </c>
      <c r="B993" s="5" t="s">
        <v>1980</v>
      </c>
      <c r="C993" s="5" t="s">
        <v>1981</v>
      </c>
      <c r="D993" s="10">
        <v>6</v>
      </c>
    </row>
    <row r="994" spans="1:4" ht="12.95" customHeight="1" x14ac:dyDescent="0.3">
      <c r="A994" s="8">
        <v>992</v>
      </c>
      <c r="B994" s="5" t="s">
        <v>1982</v>
      </c>
      <c r="C994" s="5" t="s">
        <v>1983</v>
      </c>
      <c r="D994" s="10">
        <v>13.3</v>
      </c>
    </row>
    <row r="995" spans="1:4" ht="12.95" customHeight="1" x14ac:dyDescent="0.3">
      <c r="A995" s="8">
        <v>993</v>
      </c>
      <c r="B995" s="5" t="s">
        <v>1984</v>
      </c>
      <c r="C995" s="5" t="s">
        <v>1985</v>
      </c>
      <c r="D995" s="10">
        <v>11.4</v>
      </c>
    </row>
    <row r="996" spans="1:4" ht="12.95" customHeight="1" x14ac:dyDescent="0.3">
      <c r="A996" s="8">
        <v>994</v>
      </c>
      <c r="B996" s="5" t="s">
        <v>1986</v>
      </c>
      <c r="C996" s="5" t="s">
        <v>1987</v>
      </c>
      <c r="D996" s="10">
        <v>15.1</v>
      </c>
    </row>
    <row r="997" spans="1:4" ht="12.95" customHeight="1" x14ac:dyDescent="0.3">
      <c r="A997" s="8">
        <v>995</v>
      </c>
      <c r="B997" s="5" t="s">
        <v>1988</v>
      </c>
      <c r="C997" s="5" t="s">
        <v>1989</v>
      </c>
      <c r="D997" s="10">
        <v>15</v>
      </c>
    </row>
    <row r="998" spans="1:4" ht="12.95" customHeight="1" x14ac:dyDescent="0.3">
      <c r="A998" s="8">
        <v>996</v>
      </c>
      <c r="B998" s="5" t="s">
        <v>1990</v>
      </c>
      <c r="C998" s="5" t="s">
        <v>1991</v>
      </c>
      <c r="D998" s="10">
        <v>12.9</v>
      </c>
    </row>
    <row r="999" spans="1:4" ht="12.95" customHeight="1" x14ac:dyDescent="0.3">
      <c r="A999" s="8">
        <v>997</v>
      </c>
      <c r="B999" s="5" t="s">
        <v>1992</v>
      </c>
      <c r="C999" s="5" t="s">
        <v>1993</v>
      </c>
      <c r="D999" s="10">
        <v>14.5</v>
      </c>
    </row>
    <row r="1000" spans="1:4" ht="12.95" customHeight="1" x14ac:dyDescent="0.3">
      <c r="A1000" s="8">
        <v>998</v>
      </c>
      <c r="B1000" s="5" t="s">
        <v>1994</v>
      </c>
      <c r="C1000" s="5" t="s">
        <v>1995</v>
      </c>
      <c r="D1000" s="10">
        <v>9.9</v>
      </c>
    </row>
    <row r="1001" spans="1:4" ht="12.95" customHeight="1" x14ac:dyDescent="0.3">
      <c r="A1001" s="8">
        <v>999</v>
      </c>
      <c r="B1001" s="5" t="s">
        <v>1996</v>
      </c>
      <c r="C1001" s="5" t="s">
        <v>1997</v>
      </c>
      <c r="D1001" s="10">
        <v>14</v>
      </c>
    </row>
    <row r="1002" spans="1:4" ht="12.95" customHeight="1" x14ac:dyDescent="0.3">
      <c r="A1002" s="8">
        <v>1000</v>
      </c>
      <c r="B1002" s="5" t="s">
        <v>1998</v>
      </c>
      <c r="C1002" s="5" t="s">
        <v>1999</v>
      </c>
      <c r="D1002" s="10">
        <v>15.2</v>
      </c>
    </row>
    <row r="1003" spans="1:4" ht="12.95" customHeight="1" x14ac:dyDescent="0.3">
      <c r="A1003" s="8">
        <v>1001</v>
      </c>
      <c r="B1003" s="5" t="s">
        <v>2000</v>
      </c>
      <c r="C1003" s="5" t="s">
        <v>2001</v>
      </c>
      <c r="D1003" s="10">
        <v>15.8</v>
      </c>
    </row>
    <row r="1004" spans="1:4" ht="12.95" customHeight="1" x14ac:dyDescent="0.3">
      <c r="A1004" s="8">
        <v>1002</v>
      </c>
      <c r="B1004" s="5" t="s">
        <v>2002</v>
      </c>
      <c r="C1004" s="5" t="s">
        <v>2003</v>
      </c>
      <c r="D1004" s="10">
        <v>10.3</v>
      </c>
    </row>
    <row r="1005" spans="1:4" ht="12.95" customHeight="1" x14ac:dyDescent="0.3">
      <c r="A1005" s="8">
        <v>1003</v>
      </c>
      <c r="B1005" s="5" t="s">
        <v>2004</v>
      </c>
      <c r="C1005" s="5" t="s">
        <v>2005</v>
      </c>
      <c r="D1005" s="10">
        <v>13</v>
      </c>
    </row>
    <row r="1006" spans="1:4" ht="12.95" customHeight="1" x14ac:dyDescent="0.3">
      <c r="A1006" s="8">
        <v>1004</v>
      </c>
      <c r="B1006" s="5" t="s">
        <v>2006</v>
      </c>
      <c r="C1006" s="5" t="s">
        <v>2007</v>
      </c>
      <c r="D1006" s="10">
        <v>9.9</v>
      </c>
    </row>
    <row r="1007" spans="1:4" ht="12.95" customHeight="1" x14ac:dyDescent="0.3">
      <c r="A1007" s="8">
        <v>1005</v>
      </c>
      <c r="B1007" s="5" t="s">
        <v>2008</v>
      </c>
      <c r="C1007" s="5" t="s">
        <v>2009</v>
      </c>
      <c r="D1007" s="10">
        <v>10.6</v>
      </c>
    </row>
    <row r="1008" spans="1:4" ht="12.95" customHeight="1" x14ac:dyDescent="0.3">
      <c r="A1008" s="8">
        <v>1006</v>
      </c>
      <c r="B1008" s="5" t="s">
        <v>2010</v>
      </c>
      <c r="C1008" s="5" t="s">
        <v>2011</v>
      </c>
      <c r="D1008" s="10">
        <v>14.1</v>
      </c>
    </row>
    <row r="1009" spans="1:4" ht="12.95" customHeight="1" x14ac:dyDescent="0.3">
      <c r="A1009" s="8">
        <v>1007</v>
      </c>
      <c r="B1009" s="5" t="s">
        <v>2012</v>
      </c>
      <c r="C1009" s="5" t="s">
        <v>2013</v>
      </c>
      <c r="D1009" s="10">
        <v>10.8</v>
      </c>
    </row>
    <row r="1010" spans="1:4" ht="12.95" customHeight="1" x14ac:dyDescent="0.3">
      <c r="A1010" s="8">
        <v>1008</v>
      </c>
      <c r="B1010" s="5" t="s">
        <v>2014</v>
      </c>
      <c r="C1010" s="5" t="s">
        <v>2015</v>
      </c>
      <c r="D1010" s="10">
        <v>8.4</v>
      </c>
    </row>
    <row r="1011" spans="1:4" ht="12.95" customHeight="1" x14ac:dyDescent="0.3">
      <c r="A1011" s="8">
        <v>1009</v>
      </c>
      <c r="B1011" s="5" t="s">
        <v>2016</v>
      </c>
      <c r="C1011" s="5" t="s">
        <v>2017</v>
      </c>
      <c r="D1011" s="10">
        <v>10.7</v>
      </c>
    </row>
    <row r="1012" spans="1:4" ht="12.95" customHeight="1" x14ac:dyDescent="0.3">
      <c r="A1012" s="8">
        <v>1010</v>
      </c>
      <c r="B1012" s="5" t="s">
        <v>2018</v>
      </c>
      <c r="C1012" s="5" t="s">
        <v>2019</v>
      </c>
      <c r="D1012" s="10">
        <v>11.5</v>
      </c>
    </row>
    <row r="1013" spans="1:4" ht="12.95" customHeight="1" x14ac:dyDescent="0.3">
      <c r="A1013" s="8">
        <v>1011</v>
      </c>
      <c r="B1013" s="5" t="s">
        <v>2020</v>
      </c>
      <c r="C1013" s="5" t="s">
        <v>2021</v>
      </c>
      <c r="D1013" s="10">
        <v>12.9</v>
      </c>
    </row>
    <row r="1014" spans="1:4" ht="12.95" customHeight="1" x14ac:dyDescent="0.3">
      <c r="A1014" s="8">
        <v>1012</v>
      </c>
      <c r="B1014" s="5" t="s">
        <v>2022</v>
      </c>
      <c r="C1014" s="5" t="s">
        <v>2023</v>
      </c>
      <c r="D1014" s="10">
        <v>11.4</v>
      </c>
    </row>
    <row r="1015" spans="1:4" ht="12.95" customHeight="1" x14ac:dyDescent="0.3">
      <c r="A1015" s="8">
        <v>1013</v>
      </c>
      <c r="B1015" s="5" t="s">
        <v>2024</v>
      </c>
      <c r="C1015" s="5" t="s">
        <v>2025</v>
      </c>
      <c r="D1015" s="10">
        <v>7.9</v>
      </c>
    </row>
    <row r="1016" spans="1:4" ht="12.95" customHeight="1" x14ac:dyDescent="0.3">
      <c r="A1016" s="8">
        <v>1014</v>
      </c>
      <c r="B1016" s="5" t="s">
        <v>2026</v>
      </c>
      <c r="C1016" s="5" t="s">
        <v>2027</v>
      </c>
      <c r="D1016" s="10">
        <v>7.5</v>
      </c>
    </row>
    <row r="1017" spans="1:4" ht="12.95" customHeight="1" x14ac:dyDescent="0.3">
      <c r="A1017" s="8">
        <v>1015</v>
      </c>
      <c r="B1017" s="5" t="s">
        <v>2028</v>
      </c>
      <c r="C1017" s="5" t="s">
        <v>2029</v>
      </c>
      <c r="D1017" s="10">
        <v>12.3</v>
      </c>
    </row>
    <row r="1018" spans="1:4" ht="12.95" customHeight="1" x14ac:dyDescent="0.3">
      <c r="A1018" s="8">
        <v>1016</v>
      </c>
      <c r="B1018" s="5" t="s">
        <v>2030</v>
      </c>
      <c r="C1018" s="5" t="s">
        <v>2031</v>
      </c>
      <c r="D1018" s="10">
        <v>14.4</v>
      </c>
    </row>
    <row r="1019" spans="1:4" ht="12.95" customHeight="1" x14ac:dyDescent="0.3">
      <c r="A1019" s="8">
        <v>1017</v>
      </c>
      <c r="B1019" s="5" t="s">
        <v>2032</v>
      </c>
      <c r="C1019" s="5" t="s">
        <v>2033</v>
      </c>
      <c r="D1019" s="10">
        <v>13.6</v>
      </c>
    </row>
    <row r="1020" spans="1:4" ht="12.95" customHeight="1" x14ac:dyDescent="0.3">
      <c r="A1020" s="8">
        <v>1018</v>
      </c>
      <c r="B1020" s="5" t="s">
        <v>2034</v>
      </c>
      <c r="C1020" s="5" t="s">
        <v>2035</v>
      </c>
      <c r="D1020" s="10">
        <v>12.2</v>
      </c>
    </row>
    <row r="1021" spans="1:4" ht="12.95" customHeight="1" x14ac:dyDescent="0.3">
      <c r="A1021" s="8">
        <v>1019</v>
      </c>
      <c r="B1021" s="5" t="s">
        <v>2036</v>
      </c>
      <c r="C1021" s="5" t="s">
        <v>2037</v>
      </c>
      <c r="D1021" s="10">
        <v>9</v>
      </c>
    </row>
    <row r="1022" spans="1:4" ht="12.95" customHeight="1" x14ac:dyDescent="0.3">
      <c r="A1022" s="8">
        <v>1020</v>
      </c>
      <c r="B1022" s="5" t="s">
        <v>2038</v>
      </c>
      <c r="C1022" s="5" t="s">
        <v>2039</v>
      </c>
      <c r="D1022" s="10">
        <v>13.9</v>
      </c>
    </row>
    <row r="1023" spans="1:4" ht="12.95" customHeight="1" x14ac:dyDescent="0.3">
      <c r="A1023" s="8">
        <v>1021</v>
      </c>
      <c r="B1023" s="5" t="s">
        <v>2040</v>
      </c>
      <c r="C1023" s="5" t="s">
        <v>2041</v>
      </c>
      <c r="D1023" s="10">
        <v>13</v>
      </c>
    </row>
    <row r="1024" spans="1:4" ht="12.95" customHeight="1" x14ac:dyDescent="0.3">
      <c r="A1024" s="8">
        <v>1022</v>
      </c>
      <c r="B1024" s="5" t="s">
        <v>2042</v>
      </c>
      <c r="C1024" s="5" t="s">
        <v>2043</v>
      </c>
      <c r="D1024" s="10">
        <v>13.3</v>
      </c>
    </row>
    <row r="1025" spans="1:4" ht="12.95" customHeight="1" x14ac:dyDescent="0.3">
      <c r="A1025" s="8">
        <v>1023</v>
      </c>
      <c r="B1025" s="5" t="s">
        <v>2044</v>
      </c>
      <c r="C1025" s="5" t="s">
        <v>2045</v>
      </c>
      <c r="D1025" s="10">
        <v>10</v>
      </c>
    </row>
    <row r="1026" spans="1:4" ht="12.95" customHeight="1" x14ac:dyDescent="0.3">
      <c r="A1026" s="8">
        <v>1024</v>
      </c>
      <c r="B1026" s="5" t="s">
        <v>2046</v>
      </c>
      <c r="C1026" s="5" t="s">
        <v>2047</v>
      </c>
      <c r="D1026" s="10">
        <v>15.3</v>
      </c>
    </row>
    <row r="1027" spans="1:4" ht="12.95" customHeight="1" x14ac:dyDescent="0.3">
      <c r="A1027" s="8">
        <v>1025</v>
      </c>
      <c r="B1027" s="5" t="s">
        <v>2048</v>
      </c>
      <c r="C1027" s="5" t="s">
        <v>2049</v>
      </c>
      <c r="D1027" s="10">
        <v>8.6</v>
      </c>
    </row>
    <row r="1028" spans="1:4" ht="12.95" customHeight="1" x14ac:dyDescent="0.3">
      <c r="A1028" s="8">
        <v>1026</v>
      </c>
      <c r="B1028" s="5" t="s">
        <v>2050</v>
      </c>
      <c r="C1028" s="5" t="s">
        <v>2051</v>
      </c>
      <c r="D1028" s="10">
        <v>11</v>
      </c>
    </row>
    <row r="1029" spans="1:4" ht="12.95" customHeight="1" x14ac:dyDescent="0.3">
      <c r="A1029" s="8">
        <v>1027</v>
      </c>
      <c r="B1029" s="5" t="s">
        <v>2052</v>
      </c>
      <c r="C1029" s="5" t="s">
        <v>2053</v>
      </c>
      <c r="D1029" s="10">
        <v>12.3</v>
      </c>
    </row>
    <row r="1030" spans="1:4" ht="12.95" customHeight="1" x14ac:dyDescent="0.3">
      <c r="A1030" s="8">
        <v>1028</v>
      </c>
      <c r="B1030" s="5" t="s">
        <v>2054</v>
      </c>
      <c r="C1030" s="5" t="s">
        <v>2055</v>
      </c>
      <c r="D1030" s="10">
        <v>12</v>
      </c>
    </row>
    <row r="1031" spans="1:4" ht="12.95" customHeight="1" x14ac:dyDescent="0.3">
      <c r="A1031" s="8">
        <v>1029</v>
      </c>
      <c r="B1031" s="5" t="s">
        <v>2056</v>
      </c>
      <c r="C1031" s="5" t="s">
        <v>2057</v>
      </c>
      <c r="D1031" s="10">
        <v>9.9</v>
      </c>
    </row>
    <row r="1032" spans="1:4" ht="12.95" customHeight="1" x14ac:dyDescent="0.3">
      <c r="A1032" s="8">
        <v>1030</v>
      </c>
      <c r="B1032" s="5" t="s">
        <v>2058</v>
      </c>
      <c r="C1032" s="5" t="s">
        <v>2059</v>
      </c>
      <c r="D1032" s="10">
        <v>14</v>
      </c>
    </row>
    <row r="1033" spans="1:4" ht="12.95" customHeight="1" x14ac:dyDescent="0.3">
      <c r="A1033" s="8">
        <v>1031</v>
      </c>
      <c r="B1033" s="5" t="s">
        <v>2060</v>
      </c>
      <c r="C1033" s="5" t="s">
        <v>2061</v>
      </c>
      <c r="D1033" s="10">
        <v>12.1</v>
      </c>
    </row>
    <row r="1034" spans="1:4" ht="12.95" customHeight="1" x14ac:dyDescent="0.3">
      <c r="A1034" s="8">
        <v>1032</v>
      </c>
      <c r="B1034" s="5" t="s">
        <v>2062</v>
      </c>
      <c r="C1034" s="5" t="s">
        <v>2063</v>
      </c>
      <c r="D1034" s="10">
        <v>14</v>
      </c>
    </row>
    <row r="1035" spans="1:4" ht="12.95" customHeight="1" x14ac:dyDescent="0.3">
      <c r="A1035" s="8">
        <v>1033</v>
      </c>
      <c r="B1035" s="5" t="s">
        <v>2064</v>
      </c>
      <c r="C1035" s="5" t="s">
        <v>2065</v>
      </c>
      <c r="D1035" s="10">
        <v>13</v>
      </c>
    </row>
    <row r="1036" spans="1:4" ht="12.95" customHeight="1" x14ac:dyDescent="0.3">
      <c r="A1036" s="8">
        <v>1034</v>
      </c>
      <c r="B1036" s="5" t="s">
        <v>2066</v>
      </c>
      <c r="C1036" s="5" t="s">
        <v>2067</v>
      </c>
      <c r="D1036" s="10">
        <v>13.9</v>
      </c>
    </row>
    <row r="1037" spans="1:4" ht="12.95" customHeight="1" x14ac:dyDescent="0.3">
      <c r="A1037" s="8">
        <v>1035</v>
      </c>
      <c r="B1037" s="5" t="s">
        <v>2068</v>
      </c>
      <c r="C1037" s="5" t="s">
        <v>2069</v>
      </c>
      <c r="D1037" s="10">
        <v>12.4</v>
      </c>
    </row>
    <row r="1038" spans="1:4" ht="12.95" customHeight="1" x14ac:dyDescent="0.3">
      <c r="A1038" s="8">
        <v>1036</v>
      </c>
      <c r="B1038" s="5" t="s">
        <v>2070</v>
      </c>
      <c r="C1038" s="5" t="s">
        <v>2071</v>
      </c>
      <c r="D1038" s="10">
        <v>12.2</v>
      </c>
    </row>
    <row r="1039" spans="1:4" ht="12.95" customHeight="1" x14ac:dyDescent="0.3">
      <c r="A1039" s="8">
        <v>1037</v>
      </c>
      <c r="B1039" s="5" t="s">
        <v>2072</v>
      </c>
      <c r="C1039" s="5" t="s">
        <v>2073</v>
      </c>
      <c r="D1039" s="10">
        <v>11.2</v>
      </c>
    </row>
    <row r="1040" spans="1:4" ht="12.95" customHeight="1" x14ac:dyDescent="0.3">
      <c r="A1040" s="8">
        <v>1038</v>
      </c>
      <c r="B1040" s="5" t="s">
        <v>2074</v>
      </c>
      <c r="C1040" s="5" t="s">
        <v>2075</v>
      </c>
      <c r="D1040" s="10">
        <v>9.8000000000000007</v>
      </c>
    </row>
    <row r="1041" spans="1:4" ht="12.95" customHeight="1" x14ac:dyDescent="0.3">
      <c r="A1041" s="8">
        <v>1039</v>
      </c>
      <c r="B1041" s="5" t="s">
        <v>2076</v>
      </c>
      <c r="C1041" s="5" t="s">
        <v>2077</v>
      </c>
      <c r="D1041" s="10">
        <v>15.2</v>
      </c>
    </row>
    <row r="1042" spans="1:4" ht="12.95" customHeight="1" x14ac:dyDescent="0.3">
      <c r="A1042" s="8">
        <v>1040</v>
      </c>
      <c r="B1042" s="5" t="s">
        <v>2078</v>
      </c>
      <c r="C1042" s="5" t="s">
        <v>2079</v>
      </c>
      <c r="D1042" s="10">
        <v>15.1</v>
      </c>
    </row>
    <row r="1043" spans="1:4" ht="12.95" customHeight="1" x14ac:dyDescent="0.3">
      <c r="A1043" s="8">
        <v>1041</v>
      </c>
      <c r="B1043" s="5" t="s">
        <v>2080</v>
      </c>
      <c r="C1043" s="5" t="s">
        <v>2081</v>
      </c>
      <c r="D1043" s="10">
        <v>8.1</v>
      </c>
    </row>
    <row r="1044" spans="1:4" ht="12.95" customHeight="1" x14ac:dyDescent="0.3">
      <c r="A1044" s="8">
        <v>1042</v>
      </c>
      <c r="B1044" s="5" t="s">
        <v>2082</v>
      </c>
      <c r="C1044" s="5" t="s">
        <v>2083</v>
      </c>
      <c r="D1044" s="10">
        <v>8.1</v>
      </c>
    </row>
    <row r="1045" spans="1:4" ht="12.95" customHeight="1" x14ac:dyDescent="0.3">
      <c r="A1045" s="8">
        <v>1043</v>
      </c>
      <c r="B1045" s="5" t="s">
        <v>2084</v>
      </c>
      <c r="C1045" s="5" t="s">
        <v>2085</v>
      </c>
      <c r="D1045" s="10">
        <v>11.1</v>
      </c>
    </row>
    <row r="1046" spans="1:4" ht="12.95" customHeight="1" x14ac:dyDescent="0.3">
      <c r="A1046" s="8">
        <v>1044</v>
      </c>
      <c r="B1046" s="5" t="s">
        <v>2086</v>
      </c>
      <c r="C1046" s="5" t="s">
        <v>2087</v>
      </c>
      <c r="D1046" s="10">
        <v>13.9</v>
      </c>
    </row>
    <row r="1047" spans="1:4" ht="12.95" customHeight="1" x14ac:dyDescent="0.3">
      <c r="A1047" s="8">
        <v>1045</v>
      </c>
      <c r="B1047" s="5" t="s">
        <v>2088</v>
      </c>
      <c r="C1047" s="5" t="s">
        <v>2089</v>
      </c>
      <c r="D1047" s="10">
        <v>15.5</v>
      </c>
    </row>
    <row r="1048" spans="1:4" ht="12.95" customHeight="1" x14ac:dyDescent="0.3">
      <c r="A1048" s="8">
        <v>1046</v>
      </c>
      <c r="B1048" s="5" t="s">
        <v>2090</v>
      </c>
      <c r="C1048" s="5" t="s">
        <v>2091</v>
      </c>
      <c r="D1048" s="10">
        <v>13.6</v>
      </c>
    </row>
    <row r="1049" spans="1:4" ht="12.95" customHeight="1" x14ac:dyDescent="0.3">
      <c r="A1049" s="8">
        <v>1047</v>
      </c>
      <c r="B1049" s="5" t="s">
        <v>2092</v>
      </c>
      <c r="C1049" s="5" t="s">
        <v>2093</v>
      </c>
      <c r="D1049" s="10">
        <v>12</v>
      </c>
    </row>
    <row r="1050" spans="1:4" ht="12.95" customHeight="1" x14ac:dyDescent="0.3">
      <c r="A1050" s="8">
        <v>1048</v>
      </c>
      <c r="B1050" s="5" t="s">
        <v>2094</v>
      </c>
      <c r="C1050" s="5" t="s">
        <v>2095</v>
      </c>
      <c r="D1050" s="10">
        <v>0.4</v>
      </c>
    </row>
    <row r="1051" spans="1:4" ht="12.95" customHeight="1" x14ac:dyDescent="0.3">
      <c r="A1051" s="8">
        <v>1049</v>
      </c>
      <c r="B1051" s="5" t="s">
        <v>2096</v>
      </c>
      <c r="C1051" s="5" t="s">
        <v>2097</v>
      </c>
      <c r="D1051" s="10">
        <v>10</v>
      </c>
    </row>
    <row r="1052" spans="1:4" ht="12.95" customHeight="1" x14ac:dyDescent="0.3">
      <c r="A1052" s="8">
        <v>1050</v>
      </c>
      <c r="B1052" s="5" t="s">
        <v>2098</v>
      </c>
      <c r="C1052" s="5" t="s">
        <v>2099</v>
      </c>
      <c r="D1052" s="10">
        <v>11.9</v>
      </c>
    </row>
    <row r="1053" spans="1:4" ht="12.95" customHeight="1" x14ac:dyDescent="0.3">
      <c r="A1053" s="8">
        <v>1051</v>
      </c>
      <c r="B1053" s="5" t="s">
        <v>2100</v>
      </c>
      <c r="C1053" s="5" t="s">
        <v>2101</v>
      </c>
      <c r="D1053" s="10">
        <v>11.2</v>
      </c>
    </row>
    <row r="1054" spans="1:4" ht="12.95" customHeight="1" x14ac:dyDescent="0.3">
      <c r="A1054" s="8">
        <v>1052</v>
      </c>
      <c r="B1054" s="5" t="s">
        <v>2102</v>
      </c>
      <c r="C1054" s="5" t="s">
        <v>2103</v>
      </c>
      <c r="D1054" s="10">
        <v>10</v>
      </c>
    </row>
    <row r="1055" spans="1:4" ht="12.95" customHeight="1" x14ac:dyDescent="0.3">
      <c r="A1055" s="8">
        <v>1053</v>
      </c>
      <c r="B1055" s="5" t="s">
        <v>2104</v>
      </c>
      <c r="C1055" s="5" t="s">
        <v>2105</v>
      </c>
      <c r="D1055" s="10">
        <v>8.1999999999999993</v>
      </c>
    </row>
    <row r="1056" spans="1:4" ht="12.95" customHeight="1" x14ac:dyDescent="0.3">
      <c r="A1056" s="8">
        <v>1054</v>
      </c>
      <c r="B1056" s="5" t="s">
        <v>2106</v>
      </c>
      <c r="C1056" s="5" t="s">
        <v>2107</v>
      </c>
      <c r="D1056" s="10">
        <v>7.6</v>
      </c>
    </row>
    <row r="1057" spans="1:4" ht="12.95" customHeight="1" x14ac:dyDescent="0.3">
      <c r="A1057" s="8">
        <v>1055</v>
      </c>
      <c r="B1057" s="5" t="s">
        <v>2108</v>
      </c>
      <c r="C1057" s="5" t="s">
        <v>2109</v>
      </c>
      <c r="D1057" s="10">
        <v>8.9</v>
      </c>
    </row>
    <row r="1058" spans="1:4" ht="12.95" customHeight="1" x14ac:dyDescent="0.3">
      <c r="A1058" s="8">
        <v>1056</v>
      </c>
      <c r="B1058" s="5" t="s">
        <v>2110</v>
      </c>
      <c r="C1058" s="5" t="s">
        <v>2111</v>
      </c>
      <c r="D1058" s="10">
        <v>8</v>
      </c>
    </row>
    <row r="1059" spans="1:4" ht="12.95" customHeight="1" x14ac:dyDescent="0.3">
      <c r="A1059" s="8">
        <v>1057</v>
      </c>
      <c r="B1059" s="5" t="s">
        <v>2112</v>
      </c>
      <c r="C1059" s="5" t="s">
        <v>2113</v>
      </c>
      <c r="D1059" s="10">
        <v>8</v>
      </c>
    </row>
    <row r="1060" spans="1:4" ht="12.95" customHeight="1" x14ac:dyDescent="0.3">
      <c r="A1060" s="8">
        <v>1058</v>
      </c>
      <c r="B1060" s="5" t="s">
        <v>2114</v>
      </c>
      <c r="C1060" s="5" t="s">
        <v>2115</v>
      </c>
      <c r="D1060" s="10">
        <v>7.4</v>
      </c>
    </row>
    <row r="1061" spans="1:4" ht="12.95" customHeight="1" x14ac:dyDescent="0.3">
      <c r="A1061" s="8">
        <v>1059</v>
      </c>
      <c r="B1061" s="5" t="s">
        <v>2116</v>
      </c>
      <c r="C1061" s="5" t="s">
        <v>2117</v>
      </c>
      <c r="D1061" s="10">
        <v>6.3</v>
      </c>
    </row>
    <row r="1062" spans="1:4" ht="12.95" customHeight="1" x14ac:dyDescent="0.3">
      <c r="A1062" s="8">
        <v>1060</v>
      </c>
      <c r="B1062" s="5" t="s">
        <v>2118</v>
      </c>
      <c r="C1062" s="5" t="s">
        <v>2119</v>
      </c>
      <c r="D1062" s="10">
        <v>8.1999999999999993</v>
      </c>
    </row>
    <row r="1063" spans="1:4" ht="12.95" customHeight="1" x14ac:dyDescent="0.3">
      <c r="A1063" s="8">
        <v>1061</v>
      </c>
      <c r="B1063" s="5" t="s">
        <v>2120</v>
      </c>
      <c r="C1063" s="5" t="s">
        <v>2121</v>
      </c>
      <c r="D1063" s="10">
        <v>7.2</v>
      </c>
    </row>
    <row r="1064" spans="1:4" ht="12.95" customHeight="1" x14ac:dyDescent="0.3">
      <c r="A1064" s="8">
        <v>1062</v>
      </c>
      <c r="B1064" s="5" t="s">
        <v>2122</v>
      </c>
      <c r="C1064" s="5" t="s">
        <v>2123</v>
      </c>
      <c r="D1064" s="10">
        <v>6.8</v>
      </c>
    </row>
    <row r="1065" spans="1:4" ht="12.95" customHeight="1" x14ac:dyDescent="0.3">
      <c r="A1065" s="8">
        <v>1063</v>
      </c>
      <c r="B1065" s="5" t="s">
        <v>2124</v>
      </c>
      <c r="C1065" s="5" t="s">
        <v>2125</v>
      </c>
      <c r="D1065" s="10">
        <v>7.4</v>
      </c>
    </row>
    <row r="1066" spans="1:4" ht="12.95" customHeight="1" x14ac:dyDescent="0.3">
      <c r="A1066" s="8">
        <v>1064</v>
      </c>
      <c r="B1066" s="5" t="s">
        <v>2126</v>
      </c>
      <c r="C1066" s="5" t="s">
        <v>2127</v>
      </c>
      <c r="D1066" s="10">
        <v>4.5</v>
      </c>
    </row>
    <row r="1067" spans="1:4" ht="12.95" customHeight="1" x14ac:dyDescent="0.3">
      <c r="A1067" s="8">
        <v>1065</v>
      </c>
      <c r="B1067" s="5" t="s">
        <v>2128</v>
      </c>
      <c r="C1067" s="5" t="s">
        <v>2129</v>
      </c>
      <c r="D1067" s="10">
        <v>9</v>
      </c>
    </row>
    <row r="1068" spans="1:4" ht="12.95" customHeight="1" x14ac:dyDescent="0.3">
      <c r="A1068" s="8">
        <v>1066</v>
      </c>
      <c r="B1068" s="5" t="s">
        <v>2130</v>
      </c>
      <c r="C1068" s="5" t="s">
        <v>2131</v>
      </c>
      <c r="D1068" s="10">
        <v>10.1</v>
      </c>
    </row>
    <row r="1069" spans="1:4" ht="12.95" customHeight="1" x14ac:dyDescent="0.3">
      <c r="A1069" s="8">
        <v>1067</v>
      </c>
      <c r="B1069" s="5" t="s">
        <v>2132</v>
      </c>
      <c r="C1069" s="5" t="s">
        <v>2133</v>
      </c>
      <c r="D1069" s="10">
        <v>7.6</v>
      </c>
    </row>
    <row r="1070" spans="1:4" ht="12.95" customHeight="1" x14ac:dyDescent="0.3">
      <c r="A1070" s="8">
        <v>1068</v>
      </c>
      <c r="B1070" s="5" t="s">
        <v>2134</v>
      </c>
      <c r="C1070" s="5" t="s">
        <v>2135</v>
      </c>
      <c r="D1070" s="10">
        <v>7.7</v>
      </c>
    </row>
    <row r="1071" spans="1:4" ht="12.95" customHeight="1" x14ac:dyDescent="0.3">
      <c r="A1071" s="8">
        <v>1069</v>
      </c>
      <c r="B1071" s="5" t="s">
        <v>2136</v>
      </c>
      <c r="C1071" s="5" t="s">
        <v>2137</v>
      </c>
      <c r="D1071" s="10">
        <v>9.3000000000000007</v>
      </c>
    </row>
    <row r="1072" spans="1:4" ht="12.95" customHeight="1" x14ac:dyDescent="0.3">
      <c r="A1072" s="8">
        <v>1070</v>
      </c>
      <c r="B1072" s="5" t="s">
        <v>2138</v>
      </c>
      <c r="C1072" s="5" t="s">
        <v>2139</v>
      </c>
      <c r="D1072" s="10">
        <v>12.4</v>
      </c>
    </row>
    <row r="1073" spans="1:4" ht="12.95" customHeight="1" x14ac:dyDescent="0.3">
      <c r="A1073" s="8">
        <v>1071</v>
      </c>
      <c r="B1073" s="5" t="s">
        <v>2140</v>
      </c>
      <c r="C1073" s="5" t="s">
        <v>2141</v>
      </c>
      <c r="D1073" s="10">
        <v>9</v>
      </c>
    </row>
    <row r="1074" spans="1:4" ht="12.95" customHeight="1" x14ac:dyDescent="0.3">
      <c r="A1074" s="8">
        <v>1072</v>
      </c>
      <c r="B1074" s="5" t="s">
        <v>2142</v>
      </c>
      <c r="C1074" s="5" t="s">
        <v>2143</v>
      </c>
      <c r="D1074" s="10">
        <v>8.1</v>
      </c>
    </row>
    <row r="1075" spans="1:4" ht="12.95" customHeight="1" x14ac:dyDescent="0.3">
      <c r="A1075" s="8">
        <v>1073</v>
      </c>
      <c r="B1075" s="5" t="s">
        <v>2144</v>
      </c>
      <c r="C1075" s="5" t="s">
        <v>2145</v>
      </c>
      <c r="D1075" s="10">
        <v>8.8000000000000007</v>
      </c>
    </row>
    <row r="1076" spans="1:4" ht="12.95" customHeight="1" x14ac:dyDescent="0.3">
      <c r="A1076" s="8">
        <v>1074</v>
      </c>
      <c r="B1076" s="5" t="s">
        <v>2146</v>
      </c>
      <c r="C1076" s="5" t="s">
        <v>2147</v>
      </c>
      <c r="D1076" s="10">
        <v>8</v>
      </c>
    </row>
    <row r="1077" spans="1:4" ht="12.95" customHeight="1" x14ac:dyDescent="0.3">
      <c r="A1077" s="8">
        <v>1075</v>
      </c>
      <c r="B1077" s="5" t="s">
        <v>2148</v>
      </c>
      <c r="C1077" s="5" t="s">
        <v>2149</v>
      </c>
      <c r="D1077" s="10">
        <v>10.8</v>
      </c>
    </row>
    <row r="1078" spans="1:4" ht="12.95" customHeight="1" x14ac:dyDescent="0.3">
      <c r="A1078" s="8">
        <v>1076</v>
      </c>
      <c r="B1078" s="5" t="s">
        <v>2150</v>
      </c>
      <c r="C1078" s="5" t="s">
        <v>2151</v>
      </c>
      <c r="D1078" s="10">
        <v>11.8</v>
      </c>
    </row>
    <row r="1079" spans="1:4" ht="12.95" customHeight="1" x14ac:dyDescent="0.3">
      <c r="A1079" s="8">
        <v>1077</v>
      </c>
      <c r="B1079" s="5" t="s">
        <v>2152</v>
      </c>
      <c r="C1079" s="5" t="s">
        <v>2153</v>
      </c>
      <c r="D1079" s="10">
        <v>0.2</v>
      </c>
    </row>
    <row r="1080" spans="1:4" ht="12.95" customHeight="1" x14ac:dyDescent="0.3">
      <c r="A1080" s="8">
        <v>1078</v>
      </c>
      <c r="B1080" s="5" t="s">
        <v>2154</v>
      </c>
      <c r="C1080" s="5" t="s">
        <v>2155</v>
      </c>
      <c r="D1080" s="10">
        <v>9.6999999999999993</v>
      </c>
    </row>
    <row r="1081" spans="1:4" ht="12.95" customHeight="1" x14ac:dyDescent="0.3">
      <c r="A1081" s="8">
        <v>1079</v>
      </c>
      <c r="B1081" s="5" t="s">
        <v>2156</v>
      </c>
      <c r="C1081" s="5" t="s">
        <v>2157</v>
      </c>
      <c r="D1081" s="10">
        <v>7.8</v>
      </c>
    </row>
    <row r="1082" spans="1:4" ht="12.95" customHeight="1" x14ac:dyDescent="0.3">
      <c r="A1082" s="8">
        <v>1080</v>
      </c>
      <c r="B1082" s="5" t="s">
        <v>2158</v>
      </c>
      <c r="C1082" s="5" t="s">
        <v>2159</v>
      </c>
      <c r="D1082" s="10">
        <v>8.1999999999999993</v>
      </c>
    </row>
    <row r="1083" spans="1:4" ht="12.95" customHeight="1" x14ac:dyDescent="0.3">
      <c r="A1083" s="8">
        <v>1081</v>
      </c>
      <c r="B1083" s="5" t="s">
        <v>2160</v>
      </c>
      <c r="C1083" s="5" t="s">
        <v>2161</v>
      </c>
      <c r="D1083" s="10">
        <v>7.5</v>
      </c>
    </row>
    <row r="1084" spans="1:4" ht="12.95" customHeight="1" x14ac:dyDescent="0.3">
      <c r="A1084" s="8">
        <v>1082</v>
      </c>
      <c r="B1084" s="5" t="s">
        <v>2162</v>
      </c>
      <c r="C1084" s="5" t="s">
        <v>2163</v>
      </c>
      <c r="D1084" s="10">
        <v>8.9</v>
      </c>
    </row>
    <row r="1085" spans="1:4" ht="12.95" customHeight="1" x14ac:dyDescent="0.3">
      <c r="A1085" s="8">
        <v>1083</v>
      </c>
      <c r="B1085" s="5" t="s">
        <v>2164</v>
      </c>
      <c r="C1085" s="5" t="s">
        <v>2165</v>
      </c>
      <c r="D1085" s="10">
        <v>7.9</v>
      </c>
    </row>
    <row r="1086" spans="1:4" ht="12.95" customHeight="1" x14ac:dyDescent="0.3">
      <c r="A1086" s="8">
        <v>1084</v>
      </c>
      <c r="B1086" s="5" t="s">
        <v>2166</v>
      </c>
      <c r="C1086" s="5" t="s">
        <v>2167</v>
      </c>
      <c r="D1086" s="10">
        <v>8.8000000000000007</v>
      </c>
    </row>
    <row r="1087" spans="1:4" ht="12.95" customHeight="1" x14ac:dyDescent="0.3">
      <c r="A1087" s="8">
        <v>1085</v>
      </c>
      <c r="B1087" s="5" t="s">
        <v>2168</v>
      </c>
      <c r="C1087" s="5" t="s">
        <v>2169</v>
      </c>
      <c r="D1087" s="10">
        <v>11</v>
      </c>
    </row>
    <row r="1088" spans="1:4" ht="12.95" customHeight="1" x14ac:dyDescent="0.3">
      <c r="A1088" s="8">
        <v>1086</v>
      </c>
      <c r="B1088" s="5" t="s">
        <v>2170</v>
      </c>
      <c r="C1088" s="5" t="s">
        <v>2171</v>
      </c>
      <c r="D1088" s="10">
        <v>9.8000000000000007</v>
      </c>
    </row>
    <row r="1089" spans="1:4" ht="12.95" customHeight="1" x14ac:dyDescent="0.3">
      <c r="A1089" s="8">
        <v>1087</v>
      </c>
      <c r="B1089" s="5" t="s">
        <v>2172</v>
      </c>
      <c r="C1089" s="5" t="s">
        <v>2173</v>
      </c>
      <c r="D1089" s="10">
        <v>10.8</v>
      </c>
    </row>
    <row r="1090" spans="1:4" ht="12.95" customHeight="1" x14ac:dyDescent="0.3">
      <c r="A1090" s="8">
        <v>1088</v>
      </c>
      <c r="B1090" s="5" t="s">
        <v>2174</v>
      </c>
      <c r="C1090" s="5" t="s">
        <v>2175</v>
      </c>
      <c r="D1090" s="10">
        <v>12.6</v>
      </c>
    </row>
    <row r="1091" spans="1:4" ht="12.95" customHeight="1" x14ac:dyDescent="0.3">
      <c r="A1091" s="8">
        <v>1089</v>
      </c>
      <c r="B1091" s="5" t="s">
        <v>2176</v>
      </c>
      <c r="C1091" s="5" t="s">
        <v>2177</v>
      </c>
      <c r="D1091" s="10">
        <v>9.8000000000000007</v>
      </c>
    </row>
    <row r="1092" spans="1:4" ht="12.95" customHeight="1" x14ac:dyDescent="0.3">
      <c r="A1092" s="8">
        <v>1090</v>
      </c>
      <c r="B1092" s="5" t="s">
        <v>2178</v>
      </c>
      <c r="C1092" s="5" t="s">
        <v>2179</v>
      </c>
      <c r="D1092" s="10">
        <v>12.7</v>
      </c>
    </row>
    <row r="1093" spans="1:4" ht="12.95" customHeight="1" x14ac:dyDescent="0.3">
      <c r="A1093" s="8">
        <v>1091</v>
      </c>
      <c r="B1093" s="5" t="s">
        <v>2180</v>
      </c>
      <c r="C1093" s="5" t="s">
        <v>2181</v>
      </c>
      <c r="D1093" s="10">
        <v>10.6</v>
      </c>
    </row>
    <row r="1094" spans="1:4" ht="12.95" customHeight="1" x14ac:dyDescent="0.3">
      <c r="A1094" s="8">
        <v>1092</v>
      </c>
      <c r="B1094" s="5" t="s">
        <v>2182</v>
      </c>
      <c r="C1094" s="5" t="s">
        <v>2183</v>
      </c>
      <c r="D1094" s="10">
        <v>9.5</v>
      </c>
    </row>
    <row r="1095" spans="1:4" ht="12.95" customHeight="1" x14ac:dyDescent="0.3">
      <c r="A1095" s="8">
        <v>1093</v>
      </c>
      <c r="B1095" s="5" t="s">
        <v>2184</v>
      </c>
      <c r="C1095" s="5" t="s">
        <v>2185</v>
      </c>
      <c r="D1095" s="10">
        <v>11.7</v>
      </c>
    </row>
    <row r="1096" spans="1:4" ht="12.95" customHeight="1" x14ac:dyDescent="0.3">
      <c r="A1096" s="8">
        <v>1094</v>
      </c>
      <c r="B1096" s="5" t="s">
        <v>2186</v>
      </c>
      <c r="C1096" s="5" t="s">
        <v>2187</v>
      </c>
      <c r="D1096" s="10">
        <v>7.6</v>
      </c>
    </row>
    <row r="1097" spans="1:4" ht="12.95" customHeight="1" x14ac:dyDescent="0.3">
      <c r="A1097" s="8">
        <v>1095</v>
      </c>
      <c r="B1097" s="5" t="s">
        <v>2188</v>
      </c>
      <c r="C1097" s="5" t="s">
        <v>2189</v>
      </c>
      <c r="D1097" s="10">
        <v>8.8000000000000007</v>
      </c>
    </row>
    <row r="1098" spans="1:4" ht="12.95" customHeight="1" x14ac:dyDescent="0.3">
      <c r="A1098" s="8">
        <v>1096</v>
      </c>
      <c r="B1098" s="5" t="s">
        <v>2190</v>
      </c>
      <c r="C1098" s="5" t="s">
        <v>2191</v>
      </c>
      <c r="D1098" s="10">
        <v>11.4</v>
      </c>
    </row>
    <row r="1099" spans="1:4" ht="12.95" customHeight="1" x14ac:dyDescent="0.3">
      <c r="A1099" s="8">
        <v>1097</v>
      </c>
      <c r="B1099" s="5" t="s">
        <v>2192</v>
      </c>
      <c r="C1099" s="5" t="s">
        <v>2193</v>
      </c>
      <c r="D1099" s="10">
        <v>11.5</v>
      </c>
    </row>
    <row r="1100" spans="1:4" ht="12.95" customHeight="1" x14ac:dyDescent="0.3">
      <c r="A1100" s="8">
        <v>1098</v>
      </c>
      <c r="B1100" s="5" t="s">
        <v>2194</v>
      </c>
      <c r="C1100" s="5" t="s">
        <v>2195</v>
      </c>
      <c r="D1100" s="10">
        <v>11.1</v>
      </c>
    </row>
    <row r="1101" spans="1:4" ht="12.95" customHeight="1" x14ac:dyDescent="0.3">
      <c r="A1101" s="8">
        <v>1099</v>
      </c>
      <c r="B1101" s="5" t="s">
        <v>2196</v>
      </c>
      <c r="C1101" s="5" t="s">
        <v>2197</v>
      </c>
      <c r="D1101" s="10">
        <v>11.6</v>
      </c>
    </row>
    <row r="1102" spans="1:4" ht="12.95" customHeight="1" x14ac:dyDescent="0.3">
      <c r="A1102" s="8">
        <v>1100</v>
      </c>
      <c r="B1102" s="5" t="s">
        <v>2198</v>
      </c>
      <c r="C1102" s="5" t="s">
        <v>2199</v>
      </c>
      <c r="D1102" s="10">
        <v>8.4</v>
      </c>
    </row>
    <row r="1103" spans="1:4" ht="12.95" customHeight="1" x14ac:dyDescent="0.3">
      <c r="A1103" s="8">
        <v>1101</v>
      </c>
      <c r="B1103" s="5" t="s">
        <v>2200</v>
      </c>
      <c r="C1103" s="5" t="s">
        <v>2201</v>
      </c>
      <c r="D1103" s="10">
        <v>10</v>
      </c>
    </row>
    <row r="1104" spans="1:4" ht="12.95" customHeight="1" x14ac:dyDescent="0.3">
      <c r="A1104" s="8">
        <v>1102</v>
      </c>
      <c r="B1104" s="5" t="s">
        <v>2202</v>
      </c>
      <c r="C1104" s="5" t="s">
        <v>2203</v>
      </c>
      <c r="D1104" s="10">
        <v>12.2</v>
      </c>
    </row>
    <row r="1105" spans="1:4" ht="12.95" customHeight="1" x14ac:dyDescent="0.3">
      <c r="A1105" s="8">
        <v>1103</v>
      </c>
      <c r="B1105" s="5" t="s">
        <v>2204</v>
      </c>
      <c r="C1105" s="5" t="s">
        <v>2205</v>
      </c>
      <c r="D1105" s="10">
        <v>12.4</v>
      </c>
    </row>
    <row r="1106" spans="1:4" ht="12.95" customHeight="1" x14ac:dyDescent="0.3">
      <c r="A1106" s="8">
        <v>1104</v>
      </c>
      <c r="B1106" s="5" t="s">
        <v>2206</v>
      </c>
      <c r="C1106" s="5" t="s">
        <v>2207</v>
      </c>
      <c r="D1106" s="10">
        <v>8</v>
      </c>
    </row>
    <row r="1107" spans="1:4" ht="12.95" customHeight="1" x14ac:dyDescent="0.3">
      <c r="A1107" s="8">
        <v>1105</v>
      </c>
      <c r="B1107" s="5" t="s">
        <v>2208</v>
      </c>
      <c r="C1107" s="5" t="s">
        <v>2209</v>
      </c>
      <c r="D1107" s="10">
        <v>11.3</v>
      </c>
    </row>
    <row r="1108" spans="1:4" ht="12.95" customHeight="1" x14ac:dyDescent="0.3">
      <c r="A1108" s="8">
        <v>1106</v>
      </c>
      <c r="B1108" s="5" t="s">
        <v>2210</v>
      </c>
      <c r="C1108" s="5" t="s">
        <v>2211</v>
      </c>
      <c r="D1108" s="10">
        <v>11.8</v>
      </c>
    </row>
    <row r="1109" spans="1:4" ht="12.95" customHeight="1" x14ac:dyDescent="0.3">
      <c r="A1109" s="8">
        <v>1107</v>
      </c>
      <c r="B1109" s="5" t="s">
        <v>2212</v>
      </c>
      <c r="C1109" s="5" t="s">
        <v>2213</v>
      </c>
      <c r="D1109" s="10">
        <v>11.1</v>
      </c>
    </row>
    <row r="1110" spans="1:4" ht="12.95" customHeight="1" x14ac:dyDescent="0.3">
      <c r="A1110" s="8">
        <v>1108</v>
      </c>
      <c r="B1110" s="5" t="s">
        <v>2214</v>
      </c>
      <c r="C1110" s="5" t="s">
        <v>2215</v>
      </c>
      <c r="D1110" s="10">
        <v>10.3</v>
      </c>
    </row>
    <row r="1111" spans="1:4" ht="12.95" customHeight="1" x14ac:dyDescent="0.3">
      <c r="A1111" s="8">
        <v>1109</v>
      </c>
      <c r="B1111" s="5" t="s">
        <v>2216</v>
      </c>
      <c r="C1111" s="5" t="s">
        <v>2217</v>
      </c>
      <c r="D1111" s="10">
        <v>11.8</v>
      </c>
    </row>
    <row r="1112" spans="1:4" ht="12.95" customHeight="1" x14ac:dyDescent="0.3">
      <c r="A1112" s="8">
        <v>1110</v>
      </c>
      <c r="B1112" s="5" t="s">
        <v>2218</v>
      </c>
      <c r="C1112" s="5" t="s">
        <v>2219</v>
      </c>
      <c r="D1112" s="10">
        <v>11.5</v>
      </c>
    </row>
    <row r="1113" spans="1:4" ht="12.95" customHeight="1" x14ac:dyDescent="0.3">
      <c r="A1113" s="8">
        <v>1111</v>
      </c>
      <c r="B1113" s="5" t="s">
        <v>2220</v>
      </c>
      <c r="C1113" s="5" t="s">
        <v>2221</v>
      </c>
      <c r="D1113" s="10">
        <v>9.6999999999999993</v>
      </c>
    </row>
    <row r="1114" spans="1:4" ht="12.95" customHeight="1" x14ac:dyDescent="0.3">
      <c r="A1114" s="8">
        <v>1112</v>
      </c>
      <c r="B1114" s="5" t="s">
        <v>2222</v>
      </c>
      <c r="C1114" s="5" t="s">
        <v>2223</v>
      </c>
      <c r="D1114" s="10">
        <v>10.199999999999999</v>
      </c>
    </row>
    <row r="1115" spans="1:4" ht="12.95" customHeight="1" x14ac:dyDescent="0.3">
      <c r="A1115" s="8">
        <v>1113</v>
      </c>
      <c r="B1115" s="5" t="s">
        <v>2224</v>
      </c>
      <c r="C1115" s="5" t="s">
        <v>2225</v>
      </c>
      <c r="D1115" s="10">
        <v>10.7</v>
      </c>
    </row>
    <row r="1116" spans="1:4" ht="12.95" customHeight="1" x14ac:dyDescent="0.3">
      <c r="A1116" s="8">
        <v>1114</v>
      </c>
      <c r="B1116" s="5" t="s">
        <v>2226</v>
      </c>
      <c r="C1116" s="5" t="s">
        <v>2227</v>
      </c>
      <c r="D1116" s="10">
        <v>12.3</v>
      </c>
    </row>
    <row r="1117" spans="1:4" ht="12.95" customHeight="1" x14ac:dyDescent="0.3">
      <c r="A1117" s="8">
        <v>1115</v>
      </c>
      <c r="B1117" s="5" t="s">
        <v>2228</v>
      </c>
      <c r="C1117" s="5" t="s">
        <v>2229</v>
      </c>
      <c r="D1117" s="10">
        <v>12.8</v>
      </c>
    </row>
    <row r="1118" spans="1:4" ht="12.95" customHeight="1" x14ac:dyDescent="0.3">
      <c r="A1118" s="8">
        <v>1116</v>
      </c>
      <c r="B1118" s="5" t="s">
        <v>2230</v>
      </c>
      <c r="C1118" s="5" t="s">
        <v>2231</v>
      </c>
      <c r="D1118" s="10">
        <v>12.2</v>
      </c>
    </row>
    <row r="1119" spans="1:4" ht="12.95" customHeight="1" x14ac:dyDescent="0.3">
      <c r="A1119" s="8">
        <v>1117</v>
      </c>
      <c r="B1119" s="5" t="s">
        <v>2232</v>
      </c>
      <c r="C1119" s="5" t="s">
        <v>2233</v>
      </c>
      <c r="D1119" s="10">
        <v>2.2999999999999998</v>
      </c>
    </row>
    <row r="1120" spans="1:4" ht="12.95" customHeight="1" x14ac:dyDescent="0.3">
      <c r="A1120" s="8">
        <v>1118</v>
      </c>
      <c r="B1120" s="5" t="s">
        <v>2234</v>
      </c>
      <c r="C1120" s="5" t="s">
        <v>2235</v>
      </c>
      <c r="D1120" s="10">
        <v>10.7</v>
      </c>
    </row>
    <row r="1121" spans="1:4" ht="12.95" customHeight="1" x14ac:dyDescent="0.3">
      <c r="A1121" s="8">
        <v>1119</v>
      </c>
      <c r="B1121" s="5" t="s">
        <v>2236</v>
      </c>
      <c r="C1121" s="5" t="s">
        <v>2237</v>
      </c>
      <c r="D1121" s="10">
        <v>9.6</v>
      </c>
    </row>
    <row r="1122" spans="1:4" ht="12.95" customHeight="1" x14ac:dyDescent="0.3">
      <c r="A1122" s="8">
        <v>1120</v>
      </c>
      <c r="B1122" s="5" t="s">
        <v>2238</v>
      </c>
      <c r="C1122" s="5" t="s">
        <v>2239</v>
      </c>
      <c r="D1122" s="10">
        <v>11</v>
      </c>
    </row>
    <row r="1123" spans="1:4" ht="12.95" customHeight="1" x14ac:dyDescent="0.3">
      <c r="A1123" s="8">
        <v>1121</v>
      </c>
      <c r="B1123" s="5" t="s">
        <v>2240</v>
      </c>
      <c r="C1123" s="5" t="s">
        <v>2241</v>
      </c>
      <c r="D1123" s="10">
        <v>13.4</v>
      </c>
    </row>
    <row r="1124" spans="1:4" ht="12.95" customHeight="1" x14ac:dyDescent="0.3">
      <c r="A1124" s="8">
        <v>1122</v>
      </c>
      <c r="B1124" s="5" t="s">
        <v>2242</v>
      </c>
      <c r="C1124" s="5" t="s">
        <v>2243</v>
      </c>
      <c r="D1124" s="10">
        <v>10.8</v>
      </c>
    </row>
    <row r="1125" spans="1:4" ht="12.95" customHeight="1" x14ac:dyDescent="0.3">
      <c r="A1125" s="8">
        <v>1123</v>
      </c>
      <c r="B1125" s="5" t="s">
        <v>2244</v>
      </c>
      <c r="C1125" s="5" t="s">
        <v>2245</v>
      </c>
      <c r="D1125" s="10">
        <v>12.8</v>
      </c>
    </row>
    <row r="1126" spans="1:4" ht="12.95" customHeight="1" x14ac:dyDescent="0.3">
      <c r="A1126" s="8">
        <v>1124</v>
      </c>
      <c r="B1126" s="5" t="s">
        <v>2246</v>
      </c>
      <c r="C1126" s="5" t="s">
        <v>2247</v>
      </c>
      <c r="D1126" s="10">
        <v>8.8000000000000007</v>
      </c>
    </row>
    <row r="1127" spans="1:4" ht="12.95" customHeight="1" x14ac:dyDescent="0.3">
      <c r="A1127" s="8">
        <v>1125</v>
      </c>
      <c r="B1127" s="5" t="s">
        <v>2248</v>
      </c>
      <c r="C1127" s="5" t="s">
        <v>2249</v>
      </c>
      <c r="D1127" s="10">
        <v>11.5</v>
      </c>
    </row>
    <row r="1128" spans="1:4" ht="12.95" customHeight="1" x14ac:dyDescent="0.3">
      <c r="A1128" s="8">
        <v>1126</v>
      </c>
      <c r="B1128" s="5" t="s">
        <v>2250</v>
      </c>
      <c r="C1128" s="5" t="s">
        <v>2251</v>
      </c>
      <c r="D1128" s="10">
        <v>12.9</v>
      </c>
    </row>
    <row r="1129" spans="1:4" ht="12.95" customHeight="1" x14ac:dyDescent="0.3">
      <c r="A1129" s="8">
        <v>1127</v>
      </c>
      <c r="B1129" s="5" t="s">
        <v>2252</v>
      </c>
      <c r="C1129" s="5" t="s">
        <v>2253</v>
      </c>
      <c r="D1129" s="10">
        <v>10.199999999999999</v>
      </c>
    </row>
    <row r="1130" spans="1:4" ht="12.95" customHeight="1" x14ac:dyDescent="0.3">
      <c r="A1130" s="8">
        <v>1128</v>
      </c>
      <c r="B1130" s="5" t="s">
        <v>2254</v>
      </c>
      <c r="C1130" s="5" t="s">
        <v>2255</v>
      </c>
      <c r="D1130" s="10">
        <v>11.5</v>
      </c>
    </row>
    <row r="1131" spans="1:4" ht="12.95" customHeight="1" x14ac:dyDescent="0.3">
      <c r="A1131" s="8">
        <v>1129</v>
      </c>
      <c r="B1131" s="5" t="s">
        <v>2256</v>
      </c>
      <c r="C1131" s="5" t="s">
        <v>2257</v>
      </c>
      <c r="D1131" s="10">
        <v>6.7</v>
      </c>
    </row>
    <row r="1132" spans="1:4" ht="12.95" customHeight="1" x14ac:dyDescent="0.3">
      <c r="A1132" s="8">
        <v>1130</v>
      </c>
      <c r="B1132" s="5" t="s">
        <v>2258</v>
      </c>
      <c r="C1132" s="5" t="s">
        <v>2259</v>
      </c>
      <c r="D1132" s="10">
        <v>14.5</v>
      </c>
    </row>
    <row r="1133" spans="1:4" ht="12.95" customHeight="1" x14ac:dyDescent="0.3">
      <c r="A1133" s="8">
        <v>1131</v>
      </c>
      <c r="B1133" s="5" t="s">
        <v>2260</v>
      </c>
      <c r="C1133" s="5" t="s">
        <v>2261</v>
      </c>
      <c r="D1133" s="10">
        <v>7.3</v>
      </c>
    </row>
    <row r="1134" spans="1:4" ht="12.95" customHeight="1" x14ac:dyDescent="0.3">
      <c r="A1134" s="8">
        <v>1132</v>
      </c>
      <c r="B1134" s="5" t="s">
        <v>2262</v>
      </c>
      <c r="C1134" s="5" t="s">
        <v>2263</v>
      </c>
      <c r="D1134" s="10">
        <v>7.6</v>
      </c>
    </row>
    <row r="1135" spans="1:4" ht="12.95" customHeight="1" x14ac:dyDescent="0.3">
      <c r="A1135" s="8">
        <v>1133</v>
      </c>
      <c r="B1135" s="5" t="s">
        <v>2264</v>
      </c>
      <c r="C1135" s="5" t="s">
        <v>2265</v>
      </c>
      <c r="D1135" s="10">
        <v>8.1999999999999993</v>
      </c>
    </row>
    <row r="1136" spans="1:4" ht="12.95" customHeight="1" x14ac:dyDescent="0.3">
      <c r="A1136" s="8">
        <v>1134</v>
      </c>
      <c r="B1136" s="5" t="s">
        <v>2266</v>
      </c>
      <c r="C1136" s="5" t="s">
        <v>2267</v>
      </c>
      <c r="D1136" s="10">
        <v>6.2</v>
      </c>
    </row>
    <row r="1137" spans="1:4" ht="12.95" customHeight="1" x14ac:dyDescent="0.3">
      <c r="A1137" s="8">
        <v>1135</v>
      </c>
      <c r="B1137" s="5" t="s">
        <v>2268</v>
      </c>
      <c r="C1137" s="5" t="s">
        <v>2269</v>
      </c>
      <c r="D1137" s="10">
        <v>7</v>
      </c>
    </row>
    <row r="1138" spans="1:4" ht="12.95" customHeight="1" x14ac:dyDescent="0.3">
      <c r="A1138" s="8">
        <v>1136</v>
      </c>
      <c r="B1138" s="5" t="s">
        <v>2270</v>
      </c>
      <c r="C1138" s="5" t="s">
        <v>2271</v>
      </c>
      <c r="D1138" s="10">
        <v>6.9</v>
      </c>
    </row>
    <row r="1139" spans="1:4" ht="12.95" customHeight="1" x14ac:dyDescent="0.3">
      <c r="A1139" s="8">
        <v>1137</v>
      </c>
      <c r="B1139" s="5" t="s">
        <v>2272</v>
      </c>
      <c r="C1139" s="5" t="s">
        <v>2273</v>
      </c>
      <c r="D1139" s="10">
        <v>6.4</v>
      </c>
    </row>
    <row r="1140" spans="1:4" ht="12.95" customHeight="1" x14ac:dyDescent="0.3">
      <c r="A1140" s="8">
        <v>1138</v>
      </c>
      <c r="B1140" s="5" t="s">
        <v>2274</v>
      </c>
      <c r="C1140" s="5" t="s">
        <v>2275</v>
      </c>
      <c r="D1140" s="10">
        <v>6.8</v>
      </c>
    </row>
    <row r="1141" spans="1:4" ht="12.95" customHeight="1" x14ac:dyDescent="0.3">
      <c r="A1141" s="8">
        <v>1139</v>
      </c>
      <c r="B1141" s="5" t="s">
        <v>2276</v>
      </c>
      <c r="C1141" s="5" t="s">
        <v>2277</v>
      </c>
      <c r="D1141" s="10">
        <v>7.5</v>
      </c>
    </row>
    <row r="1142" spans="1:4" ht="12.95" customHeight="1" x14ac:dyDescent="0.3">
      <c r="A1142" s="8">
        <v>1140</v>
      </c>
      <c r="B1142" s="5" t="s">
        <v>2278</v>
      </c>
      <c r="C1142" s="5" t="s">
        <v>2279</v>
      </c>
      <c r="D1142" s="10">
        <v>9.1999999999999993</v>
      </c>
    </row>
  </sheetData>
  <phoneticPr fontId="1" type="noConversion"/>
  <conditionalFormatting sqref="G2 K2 O2 S2 W2 AA2 AE2 AI2 AM2 AU2 AY2 D3:D1048576 AY107:AY1048576 AU157:AU1048576 AM305:AM1048576 AI381:AI1048576 AE460:AE1048576 AA530:AA1048576 S686:S1048576 W726:W1048576 O763:O1048576 K842:K1048576 G918:G1048576">
    <cfRule type="cellIs" dxfId="0" priority="1" operator="greaterThan">
      <formula>$D$92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onByeoleun</dc:creator>
  <cp:lastModifiedBy>JeonByeoleun</cp:lastModifiedBy>
  <dcterms:created xsi:type="dcterms:W3CDTF">2025-11-07T06:30:07Z</dcterms:created>
  <dcterms:modified xsi:type="dcterms:W3CDTF">2025-11-07T06:33:22Z</dcterms:modified>
</cp:coreProperties>
</file>